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dfporter/pma/easyCLIP paper/post_paul/biorxiv/upload package/"/>
    </mc:Choice>
  </mc:AlternateContent>
  <xr:revisionPtr revIDLastSave="0" documentId="13_ncr:1_{50FE5FA0-EF94-8A4F-8D60-C9893840D949}" xr6:coauthVersionLast="36" xr6:coauthVersionMax="36" xr10:uidLastSave="{00000000-0000-0000-0000-000000000000}"/>
  <bookViews>
    <workbookView xWindow="1880" yWindow="980" windowWidth="23980" windowHeight="14780" tabRatio="500" xr2:uid="{00000000-000D-0000-FFFF-FFFF00000000}"/>
  </bookViews>
  <sheets>
    <sheet name="Lysis to RT" sheetId="18" r:id="rId1"/>
    <sheet name="RT to libraries" sheetId="11" r:id="rId2"/>
    <sheet name="XL rate quantfication" sheetId="19" r:id="rId3"/>
    <sheet name="L5 linkers" sheetId="16" r:id="rId4"/>
    <sheet name="PCR standards" sheetId="15" r:id="rId5"/>
    <sheet name="Other oligos" sheetId="14" r:id="rId6"/>
  </sheets>
  <calcPr calcId="179021" calcOnSave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1" l="1"/>
  <c r="D12" i="11"/>
  <c r="D13" i="11"/>
  <c r="D14" i="11"/>
  <c r="D15" i="11"/>
  <c r="D16" i="11"/>
  <c r="B17" i="11" l="1"/>
  <c r="D17" i="11" s="1"/>
  <c r="B18" i="11"/>
  <c r="D10" i="11"/>
  <c r="C11" i="11"/>
  <c r="C12" i="11"/>
  <c r="C13" i="11"/>
  <c r="C14" i="11"/>
  <c r="C15" i="11"/>
  <c r="C16" i="11"/>
  <c r="C17" i="11"/>
  <c r="C10" i="11"/>
  <c r="C18" i="11" l="1"/>
  <c r="D18" i="11"/>
</calcChain>
</file>

<file path=xl/sharedStrings.xml><?xml version="1.0" encoding="utf-8"?>
<sst xmlns="http://schemas.openxmlformats.org/spreadsheetml/2006/main" count="468" uniqueCount="372">
  <si>
    <t>NaCl</t>
  </si>
  <si>
    <t>EDTA</t>
  </si>
  <si>
    <t>NP-40</t>
  </si>
  <si>
    <t>Glycerol</t>
  </si>
  <si>
    <t>NP40</t>
  </si>
  <si>
    <t>PNK-3' Mix</t>
  </si>
  <si>
    <t>Triton-X 100</t>
  </si>
  <si>
    <t>20% N-lauroylsarcosine</t>
  </si>
  <si>
    <t>T4 PNK</t>
  </si>
  <si>
    <t>PEG400</t>
  </si>
  <si>
    <t>Water</t>
  </si>
  <si>
    <t>3' Ligation Mix</t>
  </si>
  <si>
    <t>Triton X100</t>
  </si>
  <si>
    <t xml:space="preserve">RNA Ligase I </t>
  </si>
  <si>
    <t>Na-deoxycholate</t>
  </si>
  <si>
    <t>SDS</t>
  </si>
  <si>
    <t>KCl</t>
  </si>
  <si>
    <t>High Salt Buffer</t>
  </si>
  <si>
    <t>Low Salt Buffer</t>
  </si>
  <si>
    <t>PK Buffer</t>
  </si>
  <si>
    <t>NT2 Buffer</t>
  </si>
  <si>
    <t>Tris-HCl, pH 7.5</t>
  </si>
  <si>
    <t>RT Master Mix</t>
  </si>
  <si>
    <t>MgCl2</t>
  </si>
  <si>
    <t>PCR Progam</t>
  </si>
  <si>
    <t>25x SybrGreen I</t>
  </si>
  <si>
    <t>preA-L3-IR-Bi (1uM)</t>
  </si>
  <si>
    <t>SuperasIN</t>
  </si>
  <si>
    <t>TRIS pH 7.5</t>
  </si>
  <si>
    <t>Tris pH7.5</t>
  </si>
  <si>
    <t>Final (mM)</t>
  </si>
  <si>
    <t>(mM or %)</t>
  </si>
  <si>
    <t>3' PNK Buffer (10x)</t>
  </si>
  <si>
    <t>High Stringency Buffer</t>
  </si>
  <si>
    <t>Volume (ul)</t>
  </si>
  <si>
    <t>Tris pH 6.8</t>
  </si>
  <si>
    <t>Nuclease Digestion Buffer</t>
  </si>
  <si>
    <t>Dilute Nuclease w/NT2</t>
  </si>
  <si>
    <t>Volume ul</t>
  </si>
  <si>
    <t>10mM DNTPs</t>
  </si>
  <si>
    <t>TTAGGC</t>
  </si>
  <si>
    <t>ACAGTG</t>
  </si>
  <si>
    <t>GCCAAT</t>
  </si>
  <si>
    <t>CGATGT</t>
  </si>
  <si>
    <t>CTTGTA</t>
  </si>
  <si>
    <t>AGTTCC</t>
  </si>
  <si>
    <t>CCGTCC</t>
  </si>
  <si>
    <t>CGTACG</t>
  </si>
  <si>
    <t>GAGTGG</t>
  </si>
  <si>
    <t>ACTGAT</t>
  </si>
  <si>
    <t>P6.tall.V4</t>
  </si>
  <si>
    <t>GGCATTCCTGCTGAACCGCTCTTCCGATCT</t>
  </si>
  <si>
    <t>CTCTTTCCCCTTGTGTGTGAAGCGAAGGGTA</t>
  </si>
  <si>
    <t>P6solexa</t>
  </si>
  <si>
    <t>CACTCTTTCCCCTTGTGTGTGAAGCGAAGGGTA</t>
  </si>
  <si>
    <t>Phusion HF 2X Master Mix (NEB)</t>
  </si>
  <si>
    <t>EDTA</t>
    <phoneticPr fontId="0" type="noConversion"/>
  </si>
  <si>
    <t>Primer 1uM</t>
  </si>
  <si>
    <t>TATAAT</t>
  </si>
  <si>
    <t>TACAAG</t>
  </si>
  <si>
    <t>CGATTA</t>
  </si>
  <si>
    <t>TAATCG</t>
  </si>
  <si>
    <t>TAGTTG</t>
  </si>
  <si>
    <t>CAACTA</t>
  </si>
  <si>
    <t>CACTGT</t>
  </si>
  <si>
    <t>TCGAAG</t>
  </si>
  <si>
    <t>TCATTC</t>
  </si>
  <si>
    <t>GTAGAG</t>
  </si>
  <si>
    <t>GCTGTA</t>
  </si>
  <si>
    <t>TACAGC</t>
  </si>
  <si>
    <t>CCACTC</t>
  </si>
  <si>
    <t>TGTTGG</t>
  </si>
  <si>
    <t>CCAACA</t>
  </si>
  <si>
    <t>GTCGTC</t>
  </si>
  <si>
    <t>GACGAC</t>
  </si>
  <si>
    <t>TGCCGA</t>
  </si>
  <si>
    <t>TCGGCA</t>
  </si>
  <si>
    <t>ATCACG</t>
  </si>
  <si>
    <t>TGAGTG</t>
  </si>
  <si>
    <t>TCTGAG</t>
  </si>
  <si>
    <t>AGCTAG</t>
  </si>
  <si>
    <t>ATCGTG</t>
  </si>
  <si>
    <t>GTAGCC</t>
  </si>
  <si>
    <t>CGAAAC</t>
  </si>
  <si>
    <t>GCCTAA</t>
  </si>
  <si>
    <t>GCGGAC</t>
  </si>
  <si>
    <t>CTGATC</t>
  </si>
  <si>
    <t>CCGGTG</t>
  </si>
  <si>
    <t>GTATAG</t>
  </si>
  <si>
    <t>GGCCAC</t>
  </si>
  <si>
    <t>TGGTCA</t>
  </si>
  <si>
    <t>GCCATG</t>
  </si>
  <si>
    <t>GCTCAT</t>
  </si>
  <si>
    <t>Name</t>
  </si>
  <si>
    <t>Sequence</t>
  </si>
  <si>
    <t>GCTCTTCCGATCT is the very end of PE Read 1 sequencing primer and obsolete multiplex read 1 sequencing primer. P3solexa is PE PCR Primer 2.0 (obsolete)</t>
  </si>
  <si>
    <t>PE Read 2 Sequencing Primer</t>
  </si>
  <si>
    <t>Hybrid_2_L5_IPC</t>
  </si>
  <si>
    <t>Hybrid_3_L5_IPC</t>
  </si>
  <si>
    <t>/5AzideN/CTTGTGTGTGTGAAGCGAAGGGTATTAGGCrNrNrNrNrNrNrN</t>
  </si>
  <si>
    <t>Hyb_4_L5_IPC</t>
  </si>
  <si>
    <t>CTTGTGTGTGTGAAGCGAAGGGTATACAAGrNrNrNrNrNrNrN</t>
  </si>
  <si>
    <t>Hyp_5_L5_IPC</t>
  </si>
  <si>
    <t>/5AzideN/CTTGTGTGTGTGAAGCGAAGGGTAGTCGTCrNrNrNrNrNrNrN</t>
  </si>
  <si>
    <t>Hyp_6_L5_IPC</t>
  </si>
  <si>
    <t>/5AzideN/CTTGTGTGTGTGAAGCGAAGGGTATAGTTGrNrNrNrNrNrNrN</t>
  </si>
  <si>
    <t>Hyp_7_L5_IPC</t>
  </si>
  <si>
    <t>CTTGTGTGTGTGAAGCGAAGGGTACACTGTrNrNrNrNrNrNrN</t>
  </si>
  <si>
    <t>CTTGTGTGTGTGAAGCGAAGGGTACGATGTrNrNrNrNrNrNrN</t>
  </si>
  <si>
    <t>Hyp_8_L5_IPC</t>
  </si>
  <si>
    <t>Hyp_9_L5_IPC</t>
  </si>
  <si>
    <t>Hyp_10_L5_IPC</t>
  </si>
  <si>
    <t>CTTGTGTGTGTGAAGCGAAGGGTAGCTGTArNrNrNrNrNrNrN</t>
  </si>
  <si>
    <t>CTTGTGTGTGTGAAGCGAAGGGTATGCCGArNrNrNrNrNrNrN</t>
  </si>
  <si>
    <t>CTTGTGTGTGTGAAGCGAAGGGTAGCTCATrNrNrNrNrNrNrN</t>
  </si>
  <si>
    <t>Hyb_11_L5_IPC</t>
  </si>
  <si>
    <t>Hyb_12_L5_IPC</t>
  </si>
  <si>
    <t>Hyb_13_L5_IPC</t>
  </si>
  <si>
    <t>CTTGTGTGTGTGAAGCGAAGGGTATGTTGGrNrNrNrNrNrNrN</t>
  </si>
  <si>
    <t>CTTGTGTGTGTGAAGCGAAGGGTACGATTArNrNrNrNrNrNrN</t>
  </si>
  <si>
    <t>CTTGTGTGTGTGAAGCGAAGGGTAGCCATGrNrNrNrNrNrNrN</t>
  </si>
  <si>
    <t>Hyb_14_L5_IPC</t>
  </si>
  <si>
    <t>Hyb_15_L5_IPC</t>
  </si>
  <si>
    <t>Hyb_16_L5_IPC</t>
  </si>
  <si>
    <t>CTTGTGTGTGTGAAGCGAAGGGTACCACTCrNrNrNrNrNrNrN</t>
  </si>
  <si>
    <t>CTTGTGTGTGTGAAGCGAAGGGTATGAGTGrNrNrNrNrNrNrN</t>
  </si>
  <si>
    <t>CTTGTGTGTGTGAAGCGAAGGGTATCTGAGrNrNrNrNrNrNrN</t>
  </si>
  <si>
    <t>CTTGTGTGTGTGAAGCGAAGGGTAAGCTAGrNrNrNrNrNrNrN</t>
  </si>
  <si>
    <t>CTTGTGTGTGTGAAGCGAAGGGTAATCGTGrNrNrNrNrNrNrN</t>
  </si>
  <si>
    <t>CTTGTGTGTGTGAAGCGAAGGGTAGTAGCCrNrNrNrNrNrNrN</t>
  </si>
  <si>
    <t>Hyb_17_L5_IPC</t>
  </si>
  <si>
    <t>pH 7.5 PNK buffer (10x)</t>
  </si>
  <si>
    <t>Tris pH 7.5</t>
  </si>
  <si>
    <t>PNK 5' Phosphorylation mix</t>
  </si>
  <si>
    <t>10X pH 7.5 PNK buffer</t>
  </si>
  <si>
    <t>10 mM ATP</t>
  </si>
  <si>
    <t>5' Linker (1uM)</t>
  </si>
  <si>
    <t>T4 RNA Ligase</t>
  </si>
  <si>
    <t>5' Ligation Mix</t>
  </si>
  <si>
    <t>PNK</t>
  </si>
  <si>
    <t>RNA Ann. Mix</t>
  </si>
  <si>
    <t>Hyb_18_L5_IPC</t>
  </si>
  <si>
    <t>Hyb_19_L5_IPC</t>
  </si>
  <si>
    <t>Hyb_20_L5_IPC</t>
  </si>
  <si>
    <t>Hyb_21_L5_IPC</t>
  </si>
  <si>
    <t>Hyb_22_L5_IPC</t>
  </si>
  <si>
    <t>CTTGTGTGTGTGAAGCGAAGGGTACGAAACrNrNrNrNrNrNrN</t>
  </si>
  <si>
    <t>CTTGTGTGTGTGAAGCGAAGGGTAGCCTAArNrNrNrNrNrNrN</t>
  </si>
  <si>
    <t>CTTGTGTGTGTGAAGCGAAGGGTAGCGGACrNrNrNrNrNrNrN</t>
  </si>
  <si>
    <t>CTTGTGTGTGAAGCGAAGGGTATATAATNNNSSSGGACGATATGGACCTCACCT</t>
  </si>
  <si>
    <t>CTTGTGTGTGAAGCGAAGGGTACTTGTANNNSSSGGACGATATGGACCTCACCT</t>
  </si>
  <si>
    <t>CTTGTGTGTGAAGCGAAGGGTATAATCGNNNSSSGGACGATATGGACCTCACCT</t>
  </si>
  <si>
    <t>CTTGTGTGTGAAGCGAAGGGTACAACTANNNSSSGGACGATATGGACCTCACCT</t>
  </si>
  <si>
    <t>CTTGTGTGTGAAGCGAAGGGTAACAGTGNNNSSSGGACGATATGGACCTCACCT</t>
  </si>
  <si>
    <t>CTTGTGTGTGAAGCGAAGGGTATCGAAGNNNSSSGGACGATATGGACCTCACCT</t>
  </si>
  <si>
    <t>CTTGTGTGTGAAGCGAAGGGTATCATTCNNNSSSGGACGATATGGACCTCACCT</t>
  </si>
  <si>
    <t>CTTGTGTGTGAAGCGAAGGGTACGATGTNNNSSSGGACGATATGGACCTCACCT</t>
  </si>
  <si>
    <t>CTTGTGTGTGAAGCGAAGGGTAGCCAATNNNSSSGGACGATATGGACCTCACCT</t>
  </si>
  <si>
    <t>CTTGTGTGTGAAGCGAAGGGTAGTAGAGNNNSSSGGACGATATGGACCTCACCT</t>
  </si>
  <si>
    <t>P6_SII_1</t>
  </si>
  <si>
    <t>P6_SII_2</t>
  </si>
  <si>
    <t>P6_SII_3</t>
  </si>
  <si>
    <t>P6_SII_4</t>
  </si>
  <si>
    <t>P6_SII_5</t>
  </si>
  <si>
    <t>P6_SII_6</t>
  </si>
  <si>
    <t>P6_SII_7</t>
  </si>
  <si>
    <t>P6_SII_8</t>
  </si>
  <si>
    <t>P6_SII_9</t>
  </si>
  <si>
    <t>P6_SII_10</t>
  </si>
  <si>
    <t>CTTGTGTGTGAAGCGAAGGGTATACAGCNNNSSSGGACGATATGGACCTCACCT</t>
  </si>
  <si>
    <t>CTTGTGTGTGAAGCGAAGGGTACGTACGNNNSSSGGACGATATGGACCTCACCT</t>
  </si>
  <si>
    <t>CTTGTGTGTGAAGCGAAGGGTAGAGTGGNNNSSSGGACGATATGGACCTCACCT</t>
  </si>
  <si>
    <t>CTTGTGTGTGAAGCGAAGGGTACCGTCCNNNSSSGGACGATATGGACCTCACCT</t>
  </si>
  <si>
    <t>CTTGTGTGTGAAGCGAAGGGTAAGTTCCNNNSSSGGACGATATGGACCTCACCT</t>
  </si>
  <si>
    <t>CTTGTGTGTGAAGCGAAGGGTACCAACANNNSSSGGACGATATGGACCTCACCT</t>
  </si>
  <si>
    <t>CTTGTGTGTGAAGCGAAGGGTAGACGACNNNSSSGGACGATATGGACCTCACCT</t>
  </si>
  <si>
    <t>CTTGTGTGTGAAGCGAAGGGTAACTGATNNNSSSGGACGATATGGACCTCACCT</t>
  </si>
  <si>
    <t>CTTGTGTGTGAAGCGAAGGGTATCGGCANNNSSSGGACGATATGGACCTCACCT</t>
  </si>
  <si>
    <t>CTTGTGTGTGAAGCGAAGGGTAATCACGNNNSSSGGACGATATGGACCTCACCT</t>
  </si>
  <si>
    <t>P6_SII_11</t>
  </si>
  <si>
    <t>P6_SII_12</t>
  </si>
  <si>
    <t>P6_SII_13</t>
  </si>
  <si>
    <t>P6_SII_14</t>
  </si>
  <si>
    <t>P6_SII_15</t>
  </si>
  <si>
    <t>P6_SII_16</t>
  </si>
  <si>
    <t>P6_SII_17</t>
  </si>
  <si>
    <t>P6_SII_18</t>
  </si>
  <si>
    <t>P6_SII_19</t>
  </si>
  <si>
    <t>P6_SII_20</t>
  </si>
  <si>
    <t>No overlap with L5s</t>
  </si>
  <si>
    <t>RT product</t>
  </si>
  <si>
    <t>Standard 1</t>
  </si>
  <si>
    <t>Standard 2</t>
  </si>
  <si>
    <t>Standard 3</t>
  </si>
  <si>
    <t>Reverse transcription</t>
  </si>
  <si>
    <t>PCR and clean-up</t>
  </si>
  <si>
    <t>x6</t>
  </si>
  <si>
    <t>Min</t>
  </si>
  <si>
    <t>Infinite</t>
  </si>
  <si>
    <t>Overlaps with L5 BC2</t>
  </si>
  <si>
    <t>CTTGTGTGTGTGAAGCGAAGGGTACTGATCrNrNrNrNrNrNrN</t>
  </si>
  <si>
    <t>CTTGTGTGTGTGAAGCGAAGGGTACCGGTGrNrNrNrNrNrNrN</t>
  </si>
  <si>
    <t>Hyb_23_L5_IPC</t>
  </si>
  <si>
    <t>Hyb_24_L5_IPC</t>
  </si>
  <si>
    <t>CTTGTGTGTGTGAAGCGAAGGGTATGGTCArNrNrNrNrNrNrN</t>
  </si>
  <si>
    <t>Hyb_25_L5_IPC</t>
  </si>
  <si>
    <t>CTTGTGTGTGTGAAGCGAAGGGTAGGCCACrNrNrNrNrNrNrN</t>
  </si>
  <si>
    <t>Hyb_26_L5_IPC</t>
  </si>
  <si>
    <t>CTTGTGTGTGTGAAGCGAAGGGTAGTATAGrNrNrNrNrNrNrN</t>
  </si>
  <si>
    <t>Hyb_27_L5_IPC</t>
  </si>
  <si>
    <t>Stitched oligos:</t>
  </si>
  <si>
    <r>
      <t>CTTGTGTGTGAAGCGAAGGGTA</t>
    </r>
    <r>
      <rPr>
        <sz val="12"/>
        <color rgb="FF000000"/>
        <rFont val="Courier"/>
        <family val="1"/>
      </rPr>
      <t>TATAATNNNSSSGGACGATATGGACCTCACCT TTCCTNNNNNNNNNNAGATCGGAAGAGCGGTTCAGTA</t>
    </r>
  </si>
  <si>
    <t>After P6/P3 solexa:</t>
  </si>
  <si>
    <r>
      <t>AATGATACGGCGACCACCGAGATCTA</t>
    </r>
    <r>
      <rPr>
        <u/>
        <sz val="12"/>
        <color rgb="FF963634"/>
        <rFont val="Courier"/>
        <family val="1"/>
      </rPr>
      <t>CACTCTTTCCC</t>
    </r>
    <r>
      <rPr>
        <sz val="12"/>
        <color rgb="FFFF0000"/>
        <rFont val="Courier"/>
        <family val="1"/>
      </rPr>
      <t>CTTGTGTGTGAAGCGAAGGGTA</t>
    </r>
    <r>
      <rPr>
        <sz val="12"/>
        <color rgb="FF000000"/>
        <rFont val="Courier"/>
        <family val="1"/>
      </rPr>
      <t>TATAATNNNSSSGGACGATATGGACCTCACCTTTCCTNNNNNNNNNNAGATCGGAAGAGCGGTTCAG</t>
    </r>
    <r>
      <rPr>
        <u/>
        <sz val="12"/>
        <color rgb="FF000000"/>
        <rFont val="Courier"/>
        <family val="1"/>
      </rPr>
      <t>CAGGAATGCCGAGACCGATCTCGTATGCCGTCTTCTGCTTG</t>
    </r>
  </si>
  <si>
    <t>SSIV RT Program</t>
  </si>
  <si>
    <t>5x Superscript IV</t>
  </si>
  <si>
    <t>Superscript IV</t>
  </si>
  <si>
    <t>SuperaseIN</t>
  </si>
  <si>
    <t>Azide_Hyb_12_L5_IPC</t>
  </si>
  <si>
    <t>/5AzideN/CT TGT GTG TGT GAA GCG AAG GGT ACG ATT ArNrN rNrNrN rNrN</t>
  </si>
  <si>
    <t>/5AzideN/CT TGT GTG TGT GAA GCG AAG GGT AAG CTA GrNrN rNrNrN rNrN</t>
  </si>
  <si>
    <t>Azide_Hyb_17_L5_IPC</t>
  </si>
  <si>
    <t>Azide_Hyb_23_L5_IPC</t>
  </si>
  <si>
    <t>/5AzideN/CT TGT GTG TGT GAA GCG AAG GGT ACT GAT CrNrN rNrNrN rNrN</t>
  </si>
  <si>
    <t>CLIP Lysis Buffer</t>
  </si>
  <si>
    <t>(M or %)</t>
  </si>
  <si>
    <t>Tween-20</t>
  </si>
  <si>
    <t>antiL5_azide_24bp</t>
  </si>
  <si>
    <t>/5AzideN/TACCCTTCGCTTCACACACACAAG</t>
  </si>
  <si>
    <t>antiL3antiL5 staple</t>
  </si>
  <si>
    <t>/5AzideN/TTTTTCTGAACCGCTCTTCCGATCTCAG</t>
  </si>
  <si>
    <t>x8</t>
  </si>
  <si>
    <t>38 bp insert</t>
  </si>
  <si>
    <t>167 after p6/p3 solexa pcr</t>
  </si>
  <si>
    <t>1M DTT</t>
  </si>
  <si>
    <t>5 s</t>
  </si>
  <si>
    <t>10 s</t>
  </si>
  <si>
    <t>45 s</t>
  </si>
  <si>
    <t>61 nt</t>
  </si>
  <si>
    <t>59 nt</t>
  </si>
  <si>
    <t>55°</t>
  </si>
  <si>
    <t>4°</t>
  </si>
  <si>
    <t>80°</t>
  </si>
  <si>
    <t>53°</t>
  </si>
  <si>
    <t>Remove media, wash cells once with 4°-16° PBS and aspirate PBS.</t>
  </si>
  <si>
    <r>
      <t>Place dish on ice, remove lid and UV cross-link 0.3J/cm</t>
    </r>
    <r>
      <rPr>
        <vertAlign val="superscript"/>
        <sz val="12"/>
        <color rgb="FF000000"/>
        <rFont val="Times New Roman"/>
        <family val="1"/>
      </rPr>
      <t>2</t>
    </r>
  </si>
  <si>
    <t>Add ~1 ml CLIP lysis buffer per 15 cm plate and scrape to collect.</t>
  </si>
  <si>
    <t>Freeze in dry ice and store at -80°.</t>
  </si>
  <si>
    <t>Spin lysate at 14 krcf for 10 min at 4°; transfer cleared lysate to new tube</t>
  </si>
  <si>
    <t>Sonicate lysate for 20-30 seconds at 7 second bursts with microtip sonicator at 10% power</t>
  </si>
  <si>
    <t>Add lysates to anti-HA or antibody-precojugated protein G beads. IP 1 h at 4°.</t>
  </si>
  <si>
    <t>Resuspend beads in 36 µl of PNK-3' Mix. Inucbate at 37° for 30min, 15s 1350rpm, 90s rest.</t>
  </si>
  <si>
    <t>Ligate 2h to overnight in thermomixer at 16° in 36 µl of 3' Ligation Mix. 15s 1350 rpm, 90s rest.</t>
  </si>
  <si>
    <t>Wash 1X H. Salt or H. Str, 2X NT2.</t>
  </si>
  <si>
    <t>Resuspend beads in 70 µL of 5' ligation reaction. Incubate at 16° for 2 h, 15 s 1350 RPM, 90 s rest.</t>
  </si>
  <si>
    <t>Barcode</t>
  </si>
  <si>
    <t>Notes</t>
  </si>
  <si>
    <t>Barcode #</t>
  </si>
  <si>
    <t>P3.tall.V4/RT primer</t>
  </si>
  <si>
    <t>P3solexa/PE PCR Primer 2.0 (obsolete)</t>
  </si>
  <si>
    <t>For comparison, Illumina's PE Read 1 Sequencing Primer</t>
  </si>
  <si>
    <t>ACACTCTTTCCCTACACGACGCTCTTCCGATCT</t>
  </si>
  <si>
    <t>CGGTCTCGGCATTCCTGCTGAACCGCTCTTCCGATCT</t>
  </si>
  <si>
    <t>P6seq sequencing primer</t>
  </si>
  <si>
    <t>Sequencing primers</t>
  </si>
  <si>
    <t>Purification oligos</t>
  </si>
  <si>
    <t>/5BiosG/rUrArCrCrCrUrUrCrGrCrUrUrCrArCrArCrArCrArCrArArG</t>
  </si>
  <si>
    <t>biotin-anti-L5/rcL5-biotin-RNA</t>
  </si>
  <si>
    <t>Shift oligos</t>
  </si>
  <si>
    <t>L3 adapters</t>
  </si>
  <si>
    <t>Original irCLIP adapter</t>
  </si>
  <si>
    <t>AGATCGGAAGAGCGGTTCAGAAAAAAAAAAAA/iAzideN/AAAAAAAAAAAA/3Bio/-3′</t>
  </si>
  <si>
    <t>Barcode as it appears in read 2 reads</t>
  </si>
  <si>
    <t>TCA</t>
  </si>
  <si>
    <t>AGT</t>
  </si>
  <si>
    <t>AAC</t>
  </si>
  <si>
    <t>CAG</t>
  </si>
  <si>
    <t>ACTAGATCGGAAGAGCGGTTCAGAAAAAAAAAAAA/iAzideN/AAAAAAAAAAAA/3Bio/-3′</t>
  </si>
  <si>
    <t>TGAAGATCGGAAGAGCGGTTCAGAAAAAAAAAAAA/iAzideN/AAAAAAAAAAAA/3Bio/-3′</t>
  </si>
  <si>
    <t>GTTAGATCGGAAGAGCGGTTCAGAAAAAAAAAAAA/iAzideN/AAAAAAAAAAAA/3Bio/-3′</t>
  </si>
  <si>
    <t>CTGAGATCGGAAGAGCGGTTCAGAAAAAAAAAAAA/iAzideN/AAAAAAAAAAAA/3Bio/-3′</t>
  </si>
  <si>
    <t>L3_9_TGA</t>
  </si>
  <si>
    <t>L3_10_ACT</t>
  </si>
  <si>
    <t>L3_11_GTT</t>
  </si>
  <si>
    <t>L3_12_CTG</t>
  </si>
  <si>
    <t>Length</t>
  </si>
  <si>
    <t>24 nt</t>
  </si>
  <si>
    <t>28 nt</t>
  </si>
  <si>
    <t>antiL5_azide_24bp/αL5</t>
  </si>
  <si>
    <t>rcL3_BC12_azide_28/αL3</t>
  </si>
  <si>
    <t>Used for all L3 barcodes.</t>
  </si>
  <si>
    <t>PCR Primers</t>
  </si>
  <si>
    <t>P3/P6 solexa dimer=120 nt. With L3+L5 barcodes (9 nt) + random rN L5 (7 nt) -&gt; 136 nt.</t>
  </si>
  <si>
    <t>Category</t>
  </si>
  <si>
    <t>Length/notes</t>
  </si>
  <si>
    <t>Matches Illumina RPI1</t>
  </si>
  <si>
    <t xml:space="preserve">Purify PCR reactions using a NucleoSpin® Gel and PCR Clean-up kit (MACHEREY-NAGEL). </t>
  </si>
  <si>
    <t>Instead of the kit's wash buffer, use freshly prepared 85% ethanol.</t>
  </si>
  <si>
    <t>12-16 cylces</t>
  </si>
  <si>
    <t>98°</t>
  </si>
  <si>
    <t>65°</t>
  </si>
  <si>
    <t>72°</t>
  </si>
  <si>
    <t>µL</t>
  </si>
  <si>
    <t>P3solexa/P6solexa (20 µM)</t>
  </si>
  <si>
    <t>Sum</t>
  </si>
  <si>
    <t>Create an 8-reaction master mix of PCR mix without RT product.</t>
  </si>
  <si>
    <t>Distribute 47 µL of PCR1 mix to 7 tubes and add ≤ 3 µL RT product to each.</t>
  </si>
  <si>
    <t>Libraries are ready for quantification and sequencing.</t>
  </si>
  <si>
    <t>UV Crosslinking</t>
  </si>
  <si>
    <t>RNA capture</t>
  </si>
  <si>
    <t>Resuspend beads in 20 µL 1.6X LDS.  Heat 75° for 15min.</t>
  </si>
  <si>
    <t>Run samples in NuPAGE gel @180V 30-50 minutes, transfer to nitrocellulose (.45 um) at 400 mA for 27'.</t>
  </si>
  <si>
    <t>Rinse membrane 1xPBS, scan on Odessy CLx (lowest quality/resolution OK)</t>
  </si>
  <si>
    <t xml:space="preserve">Resuspend dT-beads in 12.4 µL water and 3 µL cDNA synthesis primer. </t>
  </si>
  <si>
    <t xml:space="preserve">Heat 95° 3' and transfer 13.3 µL sup to new PCR tube. </t>
  </si>
  <si>
    <t>Add the rest of the annealing mix (6.7 µL). Incubate 53° for 40 min, 55° for 10 min, 80° for 10 min.</t>
  </si>
  <si>
    <t>Thaw lysates by hand and then keep at 4°.</t>
  </si>
  <si>
    <t>Remove RNAse mixture and add 1 mL of 4° High Str buffer to deactivate RNAse ONE.</t>
  </si>
  <si>
    <t>Wash beads 1X High Str, 1X High Salt, 10min each at 4° w/rotation, then 1X Low Salt (1 mL all)</t>
  </si>
  <si>
    <t>Wash beads 2X 1 mL NT2, then step down volume in NT2.</t>
  </si>
  <si>
    <t>(Note: the above IP and washes can be performed robotically in a KingFisher machine with no visible effect.)</t>
  </si>
  <si>
    <t>Perform nuclease digestion: 30°, 15s 1350 rpm, 45s rest, for 3-10 minutes with 0.01-0.1 U/µL RNAse ONE.</t>
  </si>
  <si>
    <t>Wash 2X NT2 and step down volume in NT2.</t>
  </si>
  <si>
    <t>Library generation (RNA steps)</t>
  </si>
  <si>
    <t>Resuspend beads in 70 µL of 5'PNK reaction. Incubate in thermomixer at 37° for 15', 15 s 1000 RPM, 15 s rest.</t>
  </si>
  <si>
    <t>Resuspend beads in 70 µL of 5' ligation reaction. Incubate at 16° overnight, 15 s 1350 RPM, 90 s rest.</t>
  </si>
  <si>
    <t>IP and RNA modification</t>
  </si>
  <si>
    <t>Gel</t>
  </si>
  <si>
    <t>Wash 1-2X NT2 and step down volume in NT2.</t>
  </si>
  <si>
    <t>Add 10 µL of protein standard PCR tubes to a set of striptubes with 10 µL 1.6X LDS using a multichannel pipette.</t>
  </si>
  <si>
    <t>The RNA quantification method is very similar to library generation and uses the same buffers.</t>
  </si>
  <si>
    <t>Resuspend beads in 20 µL 1.6X LDS.  Heat all samples at 75° for 15min, applying intermittent shaking to samples with beads.</t>
  </si>
  <si>
    <t>Place membrane in PBS, scan on Odessy CLx (lowest quality/resolution OK)</t>
  </si>
  <si>
    <t>Perform a western blot against the epitope on the purified proteins and protein standard.</t>
  </si>
  <si>
    <t>Calculation</t>
  </si>
  <si>
    <t>Fit the protein standards to a hyperbolic curve. The fit should be very good.</t>
  </si>
  <si>
    <t>Use the hyperbolic curve to estimate immunopurified protein running in the monomeric, non-cross-linked band.</t>
  </si>
  <si>
    <t>Create an RNA standard by UV cross-linking hnRNP C, purifying a large amount, aliquoting and quantifying by quantitative western blot (see methods section).</t>
  </si>
  <si>
    <t>Create a protein standard by making a two-fold dilution series of the desired epitope and aliquoting into single-use striptubes of ~15 µL (see methods section).</t>
  </si>
  <si>
    <t>Standards for RNA and protein absolute quantification</t>
  </si>
  <si>
    <t>Thaw aliquot of RNA standard (cross-linked hnRNP C, frozen in 1.6X LDS), and PCR striptubes of pre-aliquoted protein standard.</t>
  </si>
  <si>
    <t>Divide the fmols of RNA in the RNA standard by the observed L5 signal to obtain fmols RNA per fluorescence unit.</t>
  </si>
  <si>
    <t>Determine the amount of cross-linked RNA in immunopurified samples by multiplying fluorescence by the fmols/fluorescence of the RNA standard</t>
  </si>
  <si>
    <t>Add the fmols of cross-linked RNA to the fmols of monomeric, un-cross-linked protein to obtain the total amount of protein.</t>
  </si>
  <si>
    <t>Divide the fmols of RNA by the total amount of protein to obtain the fraction cross-linked.</t>
  </si>
  <si>
    <t>(Note: the above IP and washes can be performed robotically in a KingFisher machine with no visible change.)</t>
  </si>
  <si>
    <t>Place on magnet and remove PNK reaction (no wash required before ligation).</t>
  </si>
  <si>
    <t>Wash 1-2X with NT2 and step down volume in NT1. Optionally freeze 10% for WB.</t>
  </si>
  <si>
    <t>Place the nitrocellulose on PBS-soaked filter paper and cut with a scalpel in each hand.</t>
  </si>
  <si>
    <t>Use a scalpel to transfer the slices of membrane to the Proteinase K mixture.</t>
  </si>
  <si>
    <t>Incubate at 50-55° for 45min in thermomixer. 15s 900rpm, 45s rest.</t>
  </si>
  <si>
    <t>For each sample, add 375 µL PK buffer and 25 µL of Proteinase K (Ambion, 20mg/mL) to a DNA LoBind tube (Eppendorf).</t>
  </si>
  <si>
    <t>Transfer Proteinase K extract to the oligo(dT) mixture in a DNA LoBind tube. 20 min at 4° with rotation.</t>
  </si>
  <si>
    <t>Standards are optional.</t>
  </si>
  <si>
    <t>Standards are at 10 pM.</t>
  </si>
  <si>
    <t>PCR Mix</t>
  </si>
  <si>
    <t>Run PCR program and stop a few reactions into the exponential phase. Reactions should not start to plateau.</t>
  </si>
  <si>
    <t>cDNA standard sequence</t>
  </si>
  <si>
    <t>P6 barcode</t>
  </si>
  <si>
    <t>Not used in this protocol.</t>
  </si>
  <si>
    <r>
      <t>CAAGCAGAAGACGGCATACGAGAT</t>
    </r>
    <r>
      <rPr>
        <sz val="10"/>
        <color rgb="FFFF0000"/>
        <rFont val="Courier"/>
        <family val="1"/>
      </rPr>
      <t>CGGTCT</t>
    </r>
    <r>
      <rPr>
        <sz val="10"/>
        <color theme="1"/>
        <rFont val="Courier"/>
        <family val="1"/>
      </rPr>
      <t>C</t>
    </r>
    <r>
      <rPr>
        <sz val="10"/>
        <color theme="6" tint="-0.249977111117893"/>
        <rFont val="Courier"/>
        <family val="1"/>
      </rPr>
      <t>GGCATTCCTGCTGAACCGCTCTTCCGATCT</t>
    </r>
  </si>
  <si>
    <r>
      <t>AATGATACGGCGACCACCGAGATCTA</t>
    </r>
    <r>
      <rPr>
        <sz val="10"/>
        <color theme="5" tint="-0.249977111117893"/>
        <rFont val="Courier"/>
        <family val="1"/>
      </rPr>
      <t>CACTCTTTCCCCTTGTGTGTGAAGCGAAGGGTA</t>
    </r>
  </si>
  <si>
    <r>
      <rPr>
        <sz val="10"/>
        <color rgb="FF00B050"/>
        <rFont val="Courier"/>
        <family val="1"/>
      </rPr>
      <t xml:space="preserve">TTTTTCTGAACCGCTCTTCCGATCTCAG </t>
    </r>
    <r>
      <rPr>
        <sz val="10"/>
        <color theme="1"/>
        <rFont val="Courier"/>
        <family val="1"/>
      </rPr>
      <t xml:space="preserve">AAA </t>
    </r>
    <r>
      <rPr>
        <sz val="10"/>
        <color rgb="FFFF0000"/>
        <rFont val="Courier"/>
        <family val="1"/>
      </rPr>
      <t>TACCCTTCGCTTCACACACACAAG</t>
    </r>
  </si>
  <si>
    <t>Biotin-IP Buff. (BIB)</t>
  </si>
  <si>
    <t>3'/5' Lig. Buffer (10x)</t>
  </si>
  <si>
    <t>10X Lig. Buffer</t>
  </si>
  <si>
    <t>10x PNK  Buf, pH 6.2-6.8</t>
  </si>
  <si>
    <t>UV crosslinking</t>
  </si>
  <si>
    <t>Run samples in NuPAGE gel, 180V 30-50 minutes, transfer to .45 µm nitrocellulose at 400 mA for 27'.</t>
  </si>
  <si>
    <t>Wash 1X BIB, transfer to PCR tube, wash 2X NT2, and 3X with 4° PBS. Include RNAse inhibitor.</t>
  </si>
  <si>
    <t>Wash 20 µL of oligo(dT)-dynabeads with BIB and leave in 600 µL BIB.</t>
  </si>
  <si>
    <t xml:space="preserve">Place tubes at 4° for 5m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%"/>
  </numFmts>
  <fonts count="3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urier"/>
      <family val="1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000000"/>
      <name val="Courier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u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u/>
      <sz val="12"/>
      <color rgb="FF000000"/>
      <name val="Courier"/>
      <family val="1"/>
    </font>
    <font>
      <u/>
      <sz val="12"/>
      <color rgb="FF963634"/>
      <name val="Courier"/>
      <family val="1"/>
    </font>
    <font>
      <vertAlign val="superscript"/>
      <sz val="12"/>
      <color rgb="FF000000"/>
      <name val="Times New Roman"/>
      <family val="1"/>
    </font>
    <font>
      <b/>
      <sz val="10"/>
      <color theme="1"/>
      <name val="Courier"/>
      <family val="1"/>
    </font>
    <font>
      <sz val="10"/>
      <color theme="1"/>
      <name val="Courier"/>
      <family val="1"/>
    </font>
    <font>
      <sz val="10"/>
      <color theme="6" tint="-0.249977111117893"/>
      <name val="Courier"/>
      <family val="1"/>
    </font>
    <font>
      <sz val="10"/>
      <color rgb="FFFF0000"/>
      <name val="Courier"/>
      <family val="1"/>
    </font>
    <font>
      <sz val="10"/>
      <color theme="5" tint="-0.249977111117893"/>
      <name val="Courier"/>
      <family val="1"/>
    </font>
    <font>
      <b/>
      <sz val="10"/>
      <color theme="1"/>
      <name val="Calibri"/>
      <family val="2"/>
      <scheme val="minor"/>
    </font>
    <font>
      <sz val="10"/>
      <color rgb="FF00B050"/>
      <name val="Courier"/>
      <family val="1"/>
    </font>
    <font>
      <sz val="10"/>
      <color rgb="FF000000"/>
      <name val="Courier"/>
      <family val="1"/>
    </font>
    <font>
      <sz val="10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46">
    <xf numFmtId="0" fontId="0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6">
    <xf numFmtId="0" fontId="0" fillId="0" borderId="0" xfId="0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Fill="1" applyBorder="1" applyAlignment="1">
      <alignment horizontal="right"/>
    </xf>
    <xf numFmtId="0" fontId="13" fillId="0" borderId="0" xfId="0" applyFont="1" applyBorder="1" applyAlignment="1">
      <alignment horizontal="center"/>
    </xf>
    <xf numFmtId="0" fontId="13" fillId="0" borderId="1" xfId="0" applyFont="1" applyFill="1" applyBorder="1" applyAlignment="1">
      <alignment horizontal="right"/>
    </xf>
    <xf numFmtId="9" fontId="13" fillId="0" borderId="1" xfId="0" applyNumberFormat="1" applyFont="1" applyFill="1" applyBorder="1" applyAlignment="1">
      <alignment horizontal="right"/>
    </xf>
    <xf numFmtId="9" fontId="13" fillId="0" borderId="1" xfId="0" applyNumberFormat="1" applyFont="1" applyBorder="1" applyAlignment="1">
      <alignment horizontal="right"/>
    </xf>
    <xf numFmtId="10" fontId="13" fillId="0" borderId="1" xfId="0" applyNumberFormat="1" applyFont="1" applyFill="1" applyBorder="1" applyAlignment="1">
      <alignment horizontal="right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166" fontId="13" fillId="0" borderId="1" xfId="0" applyNumberFormat="1" applyFont="1" applyFill="1" applyBorder="1" applyAlignment="1">
      <alignment horizontal="right"/>
    </xf>
    <xf numFmtId="0" fontId="13" fillId="0" borderId="1" xfId="0" applyFont="1" applyBorder="1" applyAlignment="1">
      <alignment horizontal="right"/>
    </xf>
    <xf numFmtId="10" fontId="13" fillId="0" borderId="1" xfId="0" applyNumberFormat="1" applyFont="1" applyBorder="1" applyAlignment="1">
      <alignment horizontal="right"/>
    </xf>
    <xf numFmtId="0" fontId="12" fillId="0" borderId="0" xfId="0" applyFont="1" applyAlignment="1">
      <alignment horizontal="right"/>
    </xf>
    <xf numFmtId="165" fontId="13" fillId="0" borderId="1" xfId="0" applyNumberFormat="1" applyFont="1" applyFill="1" applyBorder="1" applyAlignment="1">
      <alignment horizontal="right"/>
    </xf>
    <xf numFmtId="164" fontId="13" fillId="0" borderId="0" xfId="0" applyNumberFormat="1" applyFont="1" applyFill="1" applyBorder="1" applyAlignment="1">
      <alignment horizontal="right"/>
    </xf>
    <xf numFmtId="0" fontId="15" fillId="0" borderId="0" xfId="189" applyFont="1"/>
    <xf numFmtId="0" fontId="16" fillId="0" borderId="0" xfId="189" applyFont="1" applyAlignment="1">
      <alignment horizontal="center"/>
    </xf>
    <xf numFmtId="0" fontId="16" fillId="0" borderId="0" xfId="189" applyFont="1"/>
    <xf numFmtId="0" fontId="15" fillId="0" borderId="0" xfId="189" applyFont="1" applyAlignment="1">
      <alignment horizontal="right"/>
    </xf>
    <xf numFmtId="0" fontId="16" fillId="0" borderId="0" xfId="189" applyFont="1" applyBorder="1" applyAlignment="1">
      <alignment horizontal="center"/>
    </xf>
    <xf numFmtId="0" fontId="16" fillId="0" borderId="1" xfId="189" applyFont="1" applyBorder="1" applyAlignment="1">
      <alignment horizontal="right"/>
    </xf>
    <xf numFmtId="0" fontId="16" fillId="0" borderId="0" xfId="189" applyFont="1" applyFill="1"/>
    <xf numFmtId="0" fontId="13" fillId="0" borderId="0" xfId="0" applyFont="1" applyAlignment="1"/>
    <xf numFmtId="0" fontId="13" fillId="0" borderId="0" xfId="0" applyFont="1" applyAlignment="1">
      <alignment horizontal="left"/>
    </xf>
    <xf numFmtId="0" fontId="13" fillId="0" borderId="0" xfId="0" applyFont="1" applyBorder="1" applyAlignment="1"/>
    <xf numFmtId="0" fontId="16" fillId="0" borderId="1" xfId="189" applyFont="1" applyBorder="1" applyAlignment="1">
      <alignment horizontal="left"/>
    </xf>
    <xf numFmtId="0" fontId="15" fillId="0" borderId="0" xfId="189" applyFont="1" applyAlignment="1">
      <alignment horizontal="left"/>
    </xf>
    <xf numFmtId="0" fontId="13" fillId="0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Fill="1" applyBorder="1" applyAlignment="1">
      <alignment horizontal="left"/>
    </xf>
    <xf numFmtId="0" fontId="17" fillId="0" borderId="0" xfId="0" applyFont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16" fillId="0" borderId="0" xfId="189" applyFont="1" applyBorder="1"/>
    <xf numFmtId="0" fontId="16" fillId="0" borderId="0" xfId="189" applyFont="1" applyFill="1" applyBorder="1"/>
    <xf numFmtId="0" fontId="16" fillId="0" borderId="0" xfId="189" applyFont="1" applyBorder="1" applyAlignment="1">
      <alignment wrapText="1"/>
    </xf>
    <xf numFmtId="0" fontId="15" fillId="0" borderId="0" xfId="189" applyFont="1" applyBorder="1" applyAlignment="1">
      <alignment horizontal="right"/>
    </xf>
    <xf numFmtId="0" fontId="16" fillId="0" borderId="0" xfId="189" applyFont="1" applyBorder="1" applyAlignment="1">
      <alignment horizontal="right"/>
    </xf>
    <xf numFmtId="0" fontId="15" fillId="0" borderId="0" xfId="189" applyFont="1" applyBorder="1" applyAlignment="1">
      <alignment horizontal="center"/>
    </xf>
    <xf numFmtId="0" fontId="16" fillId="0" borderId="0" xfId="189" applyFont="1" applyFill="1" applyBorder="1" applyAlignment="1">
      <alignment wrapText="1"/>
    </xf>
    <xf numFmtId="0" fontId="18" fillId="0" borderId="0" xfId="189" applyFont="1"/>
    <xf numFmtId="0" fontId="11" fillId="0" borderId="0" xfId="0" applyFont="1"/>
    <xf numFmtId="0" fontId="16" fillId="0" borderId="3" xfId="189" applyFont="1" applyBorder="1" applyAlignment="1">
      <alignment horizontal="center"/>
    </xf>
    <xf numFmtId="0" fontId="17" fillId="0" borderId="5" xfId="0" applyFont="1" applyBorder="1" applyAlignment="1">
      <alignment horizontal="right"/>
    </xf>
    <xf numFmtId="0" fontId="18" fillId="0" borderId="5" xfId="0" applyFont="1" applyBorder="1" applyAlignment="1">
      <alignment horizontal="right"/>
    </xf>
    <xf numFmtId="0" fontId="16" fillId="0" borderId="5" xfId="189" applyFont="1" applyBorder="1" applyAlignment="1">
      <alignment horizontal="right"/>
    </xf>
    <xf numFmtId="0" fontId="19" fillId="0" borderId="0" xfId="189" applyFont="1" applyFill="1" applyBorder="1" applyAlignment="1"/>
    <xf numFmtId="0" fontId="10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3" fillId="0" borderId="2" xfId="0" applyFont="1" applyFill="1" applyBorder="1" applyAlignment="1">
      <alignment horizontal="left"/>
    </xf>
    <xf numFmtId="0" fontId="16" fillId="0" borderId="0" xfId="189" applyFont="1" applyAlignment="1">
      <alignment horizontal="left"/>
    </xf>
    <xf numFmtId="0" fontId="12" fillId="0" borderId="1" xfId="0" applyFont="1" applyBorder="1" applyAlignment="1">
      <alignment horizontal="right"/>
    </xf>
    <xf numFmtId="164" fontId="13" fillId="0" borderId="1" xfId="0" applyNumberFormat="1" applyFont="1" applyFill="1" applyBorder="1" applyAlignment="1">
      <alignment horizontal="right"/>
    </xf>
    <xf numFmtId="0" fontId="12" fillId="0" borderId="0" xfId="0" applyFont="1" applyAlignment="1"/>
    <xf numFmtId="0" fontId="12" fillId="0" borderId="0" xfId="0" applyFont="1" applyFill="1" applyAlignment="1"/>
    <xf numFmtId="0" fontId="13" fillId="0" borderId="0" xfId="0" applyFont="1" applyFill="1" applyAlignment="1"/>
    <xf numFmtId="0" fontId="13" fillId="0" borderId="1" xfId="0" applyFont="1" applyFill="1" applyBorder="1" applyAlignment="1"/>
    <xf numFmtId="0" fontId="13" fillId="0" borderId="0" xfId="0" applyFont="1" applyFill="1" applyBorder="1" applyAlignment="1"/>
    <xf numFmtId="0" fontId="13" fillId="0" borderId="1" xfId="0" applyFont="1" applyBorder="1" applyAlignment="1">
      <alignment horizontal="left" vertical="center"/>
    </xf>
    <xf numFmtId="0" fontId="13" fillId="0" borderId="1" xfId="0" applyFont="1" applyBorder="1" applyAlignment="1"/>
    <xf numFmtId="0" fontId="15" fillId="0" borderId="0" xfId="189" applyFont="1" applyAlignment="1"/>
    <xf numFmtId="0" fontId="16" fillId="0" borderId="1" xfId="189" applyFont="1" applyBorder="1" applyAlignment="1"/>
    <xf numFmtId="0" fontId="16" fillId="0" borderId="1" xfId="189" applyFont="1" applyFill="1" applyBorder="1" applyAlignment="1"/>
    <xf numFmtId="0" fontId="12" fillId="0" borderId="0" xfId="0" applyFont="1" applyBorder="1" applyAlignment="1"/>
    <xf numFmtId="49" fontId="13" fillId="0" borderId="0" xfId="0" applyNumberFormat="1" applyFont="1" applyAlignment="1"/>
    <xf numFmtId="0" fontId="14" fillId="0" borderId="0" xfId="0" applyFont="1" applyFill="1" applyBorder="1" applyAlignment="1"/>
    <xf numFmtId="0" fontId="12" fillId="0" borderId="1" xfId="0" applyFont="1" applyFill="1" applyBorder="1" applyAlignment="1"/>
    <xf numFmtId="10" fontId="13" fillId="0" borderId="1" xfId="0" applyNumberFormat="1" applyFont="1" applyBorder="1" applyAlignment="1"/>
    <xf numFmtId="0" fontId="18" fillId="0" borderId="0" xfId="0" applyFont="1" applyAlignment="1"/>
    <xf numFmtId="0" fontId="16" fillId="0" borderId="0" xfId="189" applyFont="1" applyAlignment="1"/>
    <xf numFmtId="0" fontId="18" fillId="0" borderId="0" xfId="0" applyFont="1" applyBorder="1" applyAlignment="1">
      <alignment horizontal="left"/>
    </xf>
    <xf numFmtId="0" fontId="16" fillId="0" borderId="0" xfId="189" applyFont="1" applyAlignment="1">
      <alignment horizontal="right"/>
    </xf>
    <xf numFmtId="0" fontId="17" fillId="0" borderId="0" xfId="0" applyFont="1"/>
    <xf numFmtId="0" fontId="18" fillId="0" borderId="0" xfId="0" applyFont="1"/>
    <xf numFmtId="0" fontId="16" fillId="0" borderId="0" xfId="0" applyFont="1"/>
    <xf numFmtId="0" fontId="15" fillId="0" borderId="0" xfId="0" applyFont="1"/>
    <xf numFmtId="0" fontId="16" fillId="0" borderId="0" xfId="0" applyFont="1" applyAlignment="1"/>
    <xf numFmtId="0" fontId="23" fillId="0" borderId="0" xfId="0" applyFont="1"/>
    <xf numFmtId="0" fontId="24" fillId="0" borderId="0" xfId="0" applyFont="1"/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7" fillId="0" borderId="0" xfId="0" applyFont="1"/>
    <xf numFmtId="0" fontId="25" fillId="0" borderId="0" xfId="0" applyFont="1"/>
    <xf numFmtId="0" fontId="28" fillId="0" borderId="0" xfId="0" applyFont="1"/>
    <xf numFmtId="0" fontId="30" fillId="0" borderId="0" xfId="0" applyFont="1"/>
    <xf numFmtId="0" fontId="26" fillId="0" borderId="0" xfId="0" applyFont="1"/>
    <xf numFmtId="0" fontId="30" fillId="0" borderId="0" xfId="0" applyFont="1" applyAlignment="1">
      <alignment vertical="center"/>
    </xf>
    <xf numFmtId="0" fontId="31" fillId="0" borderId="0" xfId="0" applyFont="1"/>
    <xf numFmtId="14" fontId="24" fillId="0" borderId="0" xfId="0" applyNumberFormat="1" applyFont="1"/>
    <xf numFmtId="15" fontId="24" fillId="0" borderId="0" xfId="0" applyNumberFormat="1" applyFont="1"/>
    <xf numFmtId="0" fontId="26" fillId="0" borderId="0" xfId="0" applyFont="1" applyAlignment="1">
      <alignment vertical="center"/>
    </xf>
  </cellXfs>
  <cellStyles count="246"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Normal" xfId="0" builtinId="0"/>
    <cellStyle name="Normal 2" xfId="2" xr:uid="{00000000-0005-0000-0000-0000ED000000}"/>
    <cellStyle name="Normal 2 2" xfId="3" xr:uid="{00000000-0005-0000-0000-0000EE000000}"/>
    <cellStyle name="Normal 3" xfId="4" xr:uid="{00000000-0005-0000-0000-0000EF000000}"/>
    <cellStyle name="Normal 3 2" xfId="5" xr:uid="{00000000-0005-0000-0000-0000F0000000}"/>
    <cellStyle name="Normal 4" xfId="1" xr:uid="{00000000-0005-0000-0000-0000F1000000}"/>
    <cellStyle name="Normal 5" xfId="6" xr:uid="{00000000-0005-0000-0000-0000F2000000}"/>
    <cellStyle name="Normal 6" xfId="7" xr:uid="{00000000-0005-0000-0000-0000F3000000}"/>
    <cellStyle name="Normal 7" xfId="22" xr:uid="{00000000-0005-0000-0000-0000F4000000}"/>
    <cellStyle name="Normal 7 2" xfId="189" xr:uid="{00000000-0005-0000-0000-0000F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E05C-7024-7B4B-9674-5CFEF6B5B120}">
  <dimension ref="A1:J43"/>
  <sheetViews>
    <sheetView tabSelected="1" zoomScale="142" zoomScaleNormal="142" workbookViewId="0">
      <selection activeCell="A45" sqref="A45"/>
    </sheetView>
  </sheetViews>
  <sheetFormatPr baseColWidth="10" defaultRowHeight="16" x14ac:dyDescent="0.2"/>
  <cols>
    <col min="1" max="1" width="103" style="81" customWidth="1"/>
    <col min="2" max="2" width="10.83203125" style="81"/>
    <col min="3" max="3" width="23.1640625" style="81" customWidth="1"/>
    <col min="4" max="4" width="10.83203125" style="81"/>
    <col min="5" max="5" width="3.6640625" style="81" customWidth="1"/>
    <col min="6" max="6" width="22.5" style="81" customWidth="1"/>
    <col min="7" max="7" width="10.83203125" style="81"/>
    <col min="8" max="8" width="4" style="81" customWidth="1"/>
    <col min="9" max="9" width="16.6640625" style="81" customWidth="1"/>
    <col min="10" max="16384" width="10.83203125" style="81"/>
  </cols>
  <sheetData>
    <row r="1" spans="1:10" x14ac:dyDescent="0.2">
      <c r="A1" s="58" t="s">
        <v>367</v>
      </c>
      <c r="C1" s="59" t="s">
        <v>224</v>
      </c>
      <c r="D1" s="5" t="s">
        <v>31</v>
      </c>
      <c r="E1" s="6"/>
      <c r="F1" s="58" t="s">
        <v>32</v>
      </c>
      <c r="G1" s="5" t="s">
        <v>30</v>
      </c>
      <c r="H1" s="60"/>
      <c r="I1" s="34" t="s">
        <v>138</v>
      </c>
      <c r="J1" s="16" t="s">
        <v>34</v>
      </c>
    </row>
    <row r="2" spans="1:10" x14ac:dyDescent="0.2">
      <c r="A2" s="26" t="s">
        <v>244</v>
      </c>
      <c r="C2" s="61" t="s">
        <v>28</v>
      </c>
      <c r="D2" s="7">
        <v>50</v>
      </c>
      <c r="E2" s="6"/>
      <c r="F2" s="61" t="s">
        <v>35</v>
      </c>
      <c r="G2" s="7">
        <v>500</v>
      </c>
      <c r="H2" s="60"/>
      <c r="I2" s="32" t="s">
        <v>9</v>
      </c>
      <c r="J2" s="14">
        <v>10</v>
      </c>
    </row>
    <row r="3" spans="1:10" ht="18" x14ac:dyDescent="0.2">
      <c r="A3" s="26" t="s">
        <v>245</v>
      </c>
      <c r="C3" s="61" t="s">
        <v>0</v>
      </c>
      <c r="D3" s="7">
        <v>200</v>
      </c>
      <c r="E3" s="6"/>
      <c r="F3" s="61" t="s">
        <v>23</v>
      </c>
      <c r="G3" s="7">
        <v>50</v>
      </c>
      <c r="H3" s="60"/>
      <c r="I3" s="32" t="s">
        <v>10</v>
      </c>
      <c r="J3" s="14">
        <v>45.8</v>
      </c>
    </row>
    <row r="4" spans="1:10" x14ac:dyDescent="0.2">
      <c r="A4" s="26" t="s">
        <v>246</v>
      </c>
      <c r="C4" s="61" t="s">
        <v>1</v>
      </c>
      <c r="D4" s="7">
        <v>1</v>
      </c>
      <c r="E4" s="6"/>
      <c r="F4" s="26"/>
      <c r="G4" s="11"/>
      <c r="H4" s="62"/>
      <c r="I4" s="54" t="s">
        <v>365</v>
      </c>
      <c r="J4" s="14">
        <v>5.7</v>
      </c>
    </row>
    <row r="5" spans="1:10" x14ac:dyDescent="0.2">
      <c r="A5" s="26" t="s">
        <v>247</v>
      </c>
      <c r="C5" s="61" t="s">
        <v>3</v>
      </c>
      <c r="D5" s="9">
        <v>0.1</v>
      </c>
      <c r="E5" s="6"/>
      <c r="F5" s="33" t="s">
        <v>5</v>
      </c>
      <c r="G5" s="16" t="s">
        <v>34</v>
      </c>
      <c r="H5" s="62"/>
      <c r="I5" s="32" t="s">
        <v>135</v>
      </c>
      <c r="J5" s="14">
        <v>4</v>
      </c>
    </row>
    <row r="6" spans="1:10" x14ac:dyDescent="0.2">
      <c r="A6" s="26"/>
      <c r="C6" s="61" t="s">
        <v>4</v>
      </c>
      <c r="D6" s="10">
        <v>1E-3</v>
      </c>
      <c r="E6" s="6"/>
      <c r="F6" s="32" t="s">
        <v>9</v>
      </c>
      <c r="G6" s="14">
        <v>6</v>
      </c>
      <c r="H6" s="62"/>
      <c r="I6" s="31" t="s">
        <v>234</v>
      </c>
      <c r="J6" s="7">
        <v>0.3</v>
      </c>
    </row>
    <row r="7" spans="1:10" x14ac:dyDescent="0.2">
      <c r="A7" s="58" t="s">
        <v>323</v>
      </c>
      <c r="C7" s="61" t="s">
        <v>6</v>
      </c>
      <c r="D7" s="10">
        <v>0.01</v>
      </c>
      <c r="E7" s="6"/>
      <c r="F7" s="32" t="s">
        <v>10</v>
      </c>
      <c r="G7" s="14">
        <v>25.5</v>
      </c>
      <c r="H7" s="62"/>
      <c r="I7" s="32" t="s">
        <v>27</v>
      </c>
      <c r="J7" s="14">
        <v>0.2</v>
      </c>
    </row>
    <row r="8" spans="1:10" x14ac:dyDescent="0.2">
      <c r="A8" s="28" t="s">
        <v>316</v>
      </c>
      <c r="C8" s="63" t="s">
        <v>7</v>
      </c>
      <c r="D8" s="10">
        <v>5.0000000000000001E-3</v>
      </c>
      <c r="E8" s="6"/>
      <c r="F8" s="61" t="s">
        <v>234</v>
      </c>
      <c r="G8" s="7">
        <v>0.15</v>
      </c>
      <c r="H8" s="62"/>
      <c r="I8" s="32" t="s">
        <v>136</v>
      </c>
      <c r="J8" s="14">
        <v>3</v>
      </c>
    </row>
    <row r="9" spans="1:10" x14ac:dyDescent="0.2">
      <c r="A9" s="28" t="s">
        <v>249</v>
      </c>
      <c r="C9" s="26"/>
      <c r="D9" s="11"/>
      <c r="E9" s="6"/>
      <c r="F9" s="32" t="s">
        <v>366</v>
      </c>
      <c r="G9" s="14">
        <v>2.85</v>
      </c>
      <c r="H9" s="62"/>
      <c r="I9" s="32" t="s">
        <v>137</v>
      </c>
      <c r="J9" s="14">
        <v>1</v>
      </c>
    </row>
    <row r="10" spans="1:10" x14ac:dyDescent="0.2">
      <c r="A10" s="28" t="s">
        <v>248</v>
      </c>
      <c r="C10" s="58" t="s">
        <v>33</v>
      </c>
      <c r="D10" s="5" t="s">
        <v>31</v>
      </c>
      <c r="E10" s="6"/>
      <c r="F10" s="32" t="s">
        <v>27</v>
      </c>
      <c r="G10" s="14">
        <v>0.1</v>
      </c>
      <c r="H10" s="28"/>
      <c r="I10" s="26"/>
      <c r="J10" s="26"/>
    </row>
    <row r="11" spans="1:10" x14ac:dyDescent="0.2">
      <c r="A11" s="28" t="s">
        <v>250</v>
      </c>
      <c r="C11" s="61" t="s">
        <v>21</v>
      </c>
      <c r="D11" s="7">
        <v>15</v>
      </c>
      <c r="E11" s="6"/>
      <c r="F11" s="32" t="s">
        <v>8</v>
      </c>
      <c r="G11" s="14">
        <v>1.5</v>
      </c>
      <c r="H11" s="62"/>
      <c r="I11" s="58" t="s">
        <v>19</v>
      </c>
      <c r="J11" s="5" t="s">
        <v>30</v>
      </c>
    </row>
    <row r="12" spans="1:10" x14ac:dyDescent="0.2">
      <c r="A12" s="28" t="s">
        <v>318</v>
      </c>
      <c r="C12" s="61" t="s">
        <v>1</v>
      </c>
      <c r="D12" s="7">
        <v>5</v>
      </c>
      <c r="E12" s="12"/>
      <c r="F12" s="26"/>
      <c r="G12" s="11"/>
      <c r="H12" s="28"/>
      <c r="I12" s="64" t="s">
        <v>21</v>
      </c>
      <c r="J12" s="14">
        <v>100</v>
      </c>
    </row>
    <row r="13" spans="1:10" x14ac:dyDescent="0.2">
      <c r="A13" s="62" t="s">
        <v>345</v>
      </c>
      <c r="C13" s="61" t="s">
        <v>12</v>
      </c>
      <c r="D13" s="8">
        <v>0.01</v>
      </c>
      <c r="E13" s="12"/>
      <c r="F13" s="58" t="s">
        <v>364</v>
      </c>
      <c r="G13" s="5" t="s">
        <v>30</v>
      </c>
      <c r="H13" s="28"/>
      <c r="I13" s="64" t="s">
        <v>0</v>
      </c>
      <c r="J13" s="14">
        <v>100</v>
      </c>
    </row>
    <row r="14" spans="1:10" x14ac:dyDescent="0.2">
      <c r="A14" s="28" t="s">
        <v>321</v>
      </c>
      <c r="C14" s="61" t="s">
        <v>14</v>
      </c>
      <c r="D14" s="8">
        <v>0.01</v>
      </c>
      <c r="E14" s="12"/>
      <c r="F14" s="31" t="s">
        <v>29</v>
      </c>
      <c r="G14" s="7">
        <v>500</v>
      </c>
      <c r="H14" s="28"/>
      <c r="I14" s="64" t="s">
        <v>56</v>
      </c>
      <c r="J14" s="14">
        <v>1</v>
      </c>
    </row>
    <row r="15" spans="1:10" x14ac:dyDescent="0.2">
      <c r="A15" s="26" t="s">
        <v>317</v>
      </c>
      <c r="C15" s="61" t="s">
        <v>15</v>
      </c>
      <c r="D15" s="13">
        <v>1.0000000000000001E-5</v>
      </c>
      <c r="E15" s="12"/>
      <c r="F15" s="31" t="s">
        <v>23</v>
      </c>
      <c r="G15" s="7">
        <v>100</v>
      </c>
      <c r="H15" s="28"/>
      <c r="I15" s="64" t="s">
        <v>15</v>
      </c>
      <c r="J15" s="15">
        <v>2E-3</v>
      </c>
    </row>
    <row r="16" spans="1:10" x14ac:dyDescent="0.2">
      <c r="A16" s="60" t="s">
        <v>319</v>
      </c>
      <c r="C16" s="61" t="s">
        <v>0</v>
      </c>
      <c r="D16" s="7">
        <v>120</v>
      </c>
      <c r="E16" s="12"/>
      <c r="F16" s="26"/>
      <c r="G16" s="11"/>
      <c r="H16" s="28"/>
      <c r="I16" s="26"/>
      <c r="J16" s="26"/>
    </row>
    <row r="17" spans="1:10" x14ac:dyDescent="0.2">
      <c r="A17" s="62" t="s">
        <v>251</v>
      </c>
      <c r="C17" s="61" t="s">
        <v>16</v>
      </c>
      <c r="D17" s="7">
        <v>25</v>
      </c>
      <c r="E17" s="12"/>
      <c r="F17" s="34" t="s">
        <v>11</v>
      </c>
      <c r="G17" s="16" t="s">
        <v>34</v>
      </c>
      <c r="H17" s="28"/>
      <c r="I17" s="65" t="s">
        <v>140</v>
      </c>
      <c r="J17" s="22" t="s">
        <v>38</v>
      </c>
    </row>
    <row r="18" spans="1:10" x14ac:dyDescent="0.2">
      <c r="A18" s="26" t="s">
        <v>346</v>
      </c>
      <c r="C18" s="26"/>
      <c r="D18" s="11"/>
      <c r="E18" s="12"/>
      <c r="F18" s="32" t="s">
        <v>9</v>
      </c>
      <c r="G18" s="14">
        <v>6</v>
      </c>
      <c r="H18" s="28"/>
      <c r="I18" s="66" t="s">
        <v>57</v>
      </c>
      <c r="J18" s="24">
        <v>3</v>
      </c>
    </row>
    <row r="19" spans="1:10" x14ac:dyDescent="0.2">
      <c r="A19" s="26" t="s">
        <v>252</v>
      </c>
      <c r="C19" s="58" t="s">
        <v>17</v>
      </c>
      <c r="D19" s="5" t="s">
        <v>31</v>
      </c>
      <c r="E19" s="12"/>
      <c r="F19" s="32" t="s">
        <v>10</v>
      </c>
      <c r="G19" s="14">
        <v>25</v>
      </c>
      <c r="H19" s="28"/>
      <c r="I19" s="66" t="s">
        <v>10</v>
      </c>
      <c r="J19" s="24">
        <v>12.4</v>
      </c>
    </row>
    <row r="20" spans="1:10" x14ac:dyDescent="0.2">
      <c r="A20" s="26" t="s">
        <v>253</v>
      </c>
      <c r="C20" s="61" t="s">
        <v>21</v>
      </c>
      <c r="D20" s="7">
        <v>15</v>
      </c>
      <c r="E20" s="12"/>
      <c r="F20" s="54" t="s">
        <v>365</v>
      </c>
      <c r="G20" s="7">
        <v>2.85</v>
      </c>
      <c r="H20" s="28"/>
      <c r="I20" s="26"/>
      <c r="J20" s="11"/>
    </row>
    <row r="21" spans="1:10" x14ac:dyDescent="0.2">
      <c r="A21" s="26" t="s">
        <v>324</v>
      </c>
      <c r="C21" s="61" t="s">
        <v>1</v>
      </c>
      <c r="D21" s="7">
        <v>5</v>
      </c>
      <c r="E21" s="12"/>
      <c r="F21" s="31" t="s">
        <v>234</v>
      </c>
      <c r="G21" s="7">
        <v>0.15</v>
      </c>
      <c r="H21" s="28"/>
      <c r="I21" s="30" t="s">
        <v>22</v>
      </c>
      <c r="J21" s="22" t="s">
        <v>38</v>
      </c>
    </row>
    <row r="22" spans="1:10" x14ac:dyDescent="0.2">
      <c r="A22" s="26" t="s">
        <v>322</v>
      </c>
      <c r="C22" s="61" t="s">
        <v>12</v>
      </c>
      <c r="D22" s="7">
        <v>1</v>
      </c>
      <c r="E22" s="12"/>
      <c r="F22" s="32" t="s">
        <v>27</v>
      </c>
      <c r="G22" s="14">
        <v>0.05</v>
      </c>
      <c r="H22" s="28"/>
      <c r="I22" s="29" t="s">
        <v>215</v>
      </c>
      <c r="J22" s="24">
        <v>4</v>
      </c>
    </row>
    <row r="23" spans="1:10" x14ac:dyDescent="0.2">
      <c r="A23" s="26" t="s">
        <v>254</v>
      </c>
      <c r="C23" s="61" t="s">
        <v>14</v>
      </c>
      <c r="D23" s="7">
        <v>1</v>
      </c>
      <c r="E23" s="12"/>
      <c r="F23" s="54" t="s">
        <v>26</v>
      </c>
      <c r="G23" s="7">
        <v>1</v>
      </c>
      <c r="H23" s="28"/>
      <c r="I23" s="66" t="s">
        <v>39</v>
      </c>
      <c r="J23" s="24">
        <v>1</v>
      </c>
    </row>
    <row r="24" spans="1:10" x14ac:dyDescent="0.2">
      <c r="C24" s="61" t="s">
        <v>15</v>
      </c>
      <c r="D24" s="7">
        <v>1E-3</v>
      </c>
      <c r="E24" s="12"/>
      <c r="F24" s="32" t="s">
        <v>13</v>
      </c>
      <c r="G24" s="14">
        <v>1</v>
      </c>
      <c r="H24" s="26"/>
      <c r="I24" s="29" t="s">
        <v>234</v>
      </c>
      <c r="J24" s="24">
        <v>0.1</v>
      </c>
    </row>
    <row r="25" spans="1:10" x14ac:dyDescent="0.2">
      <c r="A25" s="68" t="s">
        <v>309</v>
      </c>
      <c r="C25" s="61" t="s">
        <v>0</v>
      </c>
      <c r="D25" s="7">
        <v>1000</v>
      </c>
      <c r="E25" s="12"/>
      <c r="F25" s="26"/>
      <c r="G25" s="11"/>
      <c r="H25" s="26"/>
      <c r="I25" s="67" t="s">
        <v>217</v>
      </c>
      <c r="J25" s="24">
        <v>0.1</v>
      </c>
    </row>
    <row r="26" spans="1:10" x14ac:dyDescent="0.2">
      <c r="A26" s="26" t="s">
        <v>347</v>
      </c>
      <c r="C26" s="26"/>
      <c r="D26" s="11"/>
      <c r="E26" s="12"/>
      <c r="F26" s="33" t="s">
        <v>131</v>
      </c>
      <c r="G26" s="5" t="s">
        <v>30</v>
      </c>
      <c r="H26" s="26"/>
      <c r="I26" s="29" t="s">
        <v>216</v>
      </c>
      <c r="J26" s="24">
        <v>0.5</v>
      </c>
    </row>
    <row r="27" spans="1:10" x14ac:dyDescent="0.2">
      <c r="A27" s="27" t="s">
        <v>310</v>
      </c>
      <c r="C27" s="58" t="s">
        <v>18</v>
      </c>
      <c r="D27" s="5" t="s">
        <v>31</v>
      </c>
      <c r="E27" s="12"/>
      <c r="F27" s="31" t="s">
        <v>132</v>
      </c>
      <c r="G27" s="7">
        <v>500</v>
      </c>
      <c r="H27" s="26"/>
      <c r="I27" s="64" t="s">
        <v>10</v>
      </c>
      <c r="J27" s="64">
        <v>1</v>
      </c>
    </row>
    <row r="28" spans="1:10" x14ac:dyDescent="0.2">
      <c r="A28" s="28" t="s">
        <v>368</v>
      </c>
      <c r="C28" s="61" t="s">
        <v>21</v>
      </c>
      <c r="D28" s="7">
        <v>15</v>
      </c>
      <c r="E28" s="12"/>
      <c r="F28" s="31" t="s">
        <v>23</v>
      </c>
      <c r="G28" s="7">
        <v>50</v>
      </c>
      <c r="H28" s="26"/>
      <c r="I28" s="26"/>
      <c r="J28" s="26"/>
    </row>
    <row r="29" spans="1:10" x14ac:dyDescent="0.2">
      <c r="A29" s="28" t="s">
        <v>312</v>
      </c>
      <c r="C29" s="61" t="s">
        <v>1</v>
      </c>
      <c r="D29" s="7">
        <v>5</v>
      </c>
      <c r="E29" s="12"/>
      <c r="F29" s="26"/>
      <c r="G29" s="11"/>
      <c r="H29" s="62"/>
      <c r="I29" s="30" t="s">
        <v>214</v>
      </c>
      <c r="J29" s="22" t="s">
        <v>197</v>
      </c>
    </row>
    <row r="30" spans="1:10" x14ac:dyDescent="0.2">
      <c r="A30" s="28" t="s">
        <v>351</v>
      </c>
      <c r="C30" s="26"/>
      <c r="D30" s="11"/>
      <c r="E30" s="12"/>
      <c r="F30" s="33" t="s">
        <v>133</v>
      </c>
      <c r="G30" s="16" t="s">
        <v>34</v>
      </c>
      <c r="H30" s="62"/>
      <c r="I30" s="29" t="s">
        <v>243</v>
      </c>
      <c r="J30" s="24">
        <v>50</v>
      </c>
    </row>
    <row r="31" spans="1:10" x14ac:dyDescent="0.2">
      <c r="A31" s="28" t="s">
        <v>348</v>
      </c>
      <c r="C31" s="58" t="s">
        <v>20</v>
      </c>
      <c r="D31" s="5" t="s">
        <v>31</v>
      </c>
      <c r="E31" s="12"/>
      <c r="F31" s="32" t="s">
        <v>9</v>
      </c>
      <c r="G31" s="14">
        <v>10</v>
      </c>
      <c r="H31" s="62"/>
      <c r="I31" s="29" t="s">
        <v>240</v>
      </c>
      <c r="J31" s="24">
        <v>10</v>
      </c>
    </row>
    <row r="32" spans="1:10" x14ac:dyDescent="0.2">
      <c r="A32" s="81" t="s">
        <v>349</v>
      </c>
      <c r="C32" s="61" t="s">
        <v>21</v>
      </c>
      <c r="D32" s="7">
        <v>50</v>
      </c>
      <c r="E32" s="12"/>
      <c r="F32" s="32" t="s">
        <v>10</v>
      </c>
      <c r="G32" s="14">
        <v>44</v>
      </c>
      <c r="H32" s="26"/>
      <c r="I32" s="66" t="s">
        <v>242</v>
      </c>
      <c r="J32" s="24">
        <v>5</v>
      </c>
    </row>
    <row r="33" spans="1:10" x14ac:dyDescent="0.2">
      <c r="A33" s="28" t="s">
        <v>350</v>
      </c>
      <c r="C33" s="61" t="s">
        <v>0</v>
      </c>
      <c r="D33" s="7">
        <v>150</v>
      </c>
      <c r="E33" s="12"/>
      <c r="F33" s="32" t="s">
        <v>134</v>
      </c>
      <c r="G33" s="14">
        <v>5.7</v>
      </c>
      <c r="H33" s="26"/>
      <c r="I33" s="29" t="s">
        <v>241</v>
      </c>
      <c r="J33" s="24" t="s">
        <v>198</v>
      </c>
    </row>
    <row r="34" spans="1:10" x14ac:dyDescent="0.2">
      <c r="A34" s="69" t="s">
        <v>370</v>
      </c>
      <c r="C34" s="61" t="s">
        <v>23</v>
      </c>
      <c r="D34" s="7">
        <v>1</v>
      </c>
      <c r="E34" s="12"/>
      <c r="F34" s="64" t="s">
        <v>135</v>
      </c>
      <c r="G34" s="14">
        <v>6</v>
      </c>
      <c r="H34" s="26"/>
      <c r="I34" s="26"/>
      <c r="J34" s="26"/>
    </row>
    <row r="35" spans="1:10" x14ac:dyDescent="0.2">
      <c r="A35" s="26" t="s">
        <v>352</v>
      </c>
      <c r="C35" s="61" t="s">
        <v>2</v>
      </c>
      <c r="D35" s="17">
        <v>5.0000000000000001E-4</v>
      </c>
      <c r="E35" s="12"/>
      <c r="F35" s="31" t="s">
        <v>234</v>
      </c>
      <c r="G35" s="7">
        <v>0.3</v>
      </c>
      <c r="H35" s="26"/>
      <c r="I35" s="22" t="s">
        <v>363</v>
      </c>
      <c r="J35" s="16" t="s">
        <v>225</v>
      </c>
    </row>
    <row r="36" spans="1:10" x14ac:dyDescent="0.2">
      <c r="A36" s="69" t="s">
        <v>369</v>
      </c>
      <c r="C36" s="26"/>
      <c r="D36" s="11"/>
      <c r="E36" s="70"/>
      <c r="F36" s="32" t="s">
        <v>27</v>
      </c>
      <c r="G36" s="14">
        <v>1</v>
      </c>
      <c r="H36" s="26"/>
      <c r="I36" s="24" t="s">
        <v>21</v>
      </c>
      <c r="J36" s="64">
        <v>0.1</v>
      </c>
    </row>
    <row r="37" spans="1:10" x14ac:dyDescent="0.2">
      <c r="C37" s="71" t="s">
        <v>36</v>
      </c>
      <c r="D37" s="56" t="s">
        <v>34</v>
      </c>
      <c r="E37" s="62"/>
      <c r="F37" s="64" t="s">
        <v>139</v>
      </c>
      <c r="G37" s="14">
        <v>3</v>
      </c>
      <c r="H37" s="26"/>
      <c r="I37" s="24" t="s">
        <v>0</v>
      </c>
      <c r="J37" s="64">
        <v>1</v>
      </c>
    </row>
    <row r="38" spans="1:10" x14ac:dyDescent="0.2">
      <c r="A38" s="65" t="s">
        <v>194</v>
      </c>
      <c r="C38" s="64" t="s">
        <v>37</v>
      </c>
      <c r="D38" s="57">
        <v>50</v>
      </c>
      <c r="E38" s="62"/>
      <c r="F38" s="26"/>
      <c r="G38" s="11"/>
      <c r="H38" s="26"/>
      <c r="I38" s="24" t="s">
        <v>226</v>
      </c>
      <c r="J38" s="72">
        <v>1E-3</v>
      </c>
    </row>
    <row r="39" spans="1:10" x14ac:dyDescent="0.2">
      <c r="A39" s="74" t="s">
        <v>313</v>
      </c>
      <c r="C39" s="64" t="s">
        <v>9</v>
      </c>
      <c r="D39" s="57">
        <v>10</v>
      </c>
      <c r="E39" s="62"/>
      <c r="F39" s="26"/>
      <c r="G39" s="11"/>
      <c r="H39" s="73"/>
      <c r="I39" s="24" t="s">
        <v>1</v>
      </c>
      <c r="J39" s="64">
        <v>1E-3</v>
      </c>
    </row>
    <row r="40" spans="1:10" x14ac:dyDescent="0.2">
      <c r="A40" s="74" t="s">
        <v>314</v>
      </c>
      <c r="C40" s="26"/>
      <c r="D40" s="18"/>
      <c r="E40" s="62"/>
      <c r="F40" s="26"/>
      <c r="G40" s="11"/>
      <c r="H40" s="73"/>
      <c r="I40" s="26"/>
      <c r="J40" s="26"/>
    </row>
    <row r="41" spans="1:10" x14ac:dyDescent="0.2">
      <c r="A41" s="74" t="s">
        <v>371</v>
      </c>
      <c r="C41" s="26"/>
      <c r="D41" s="11"/>
      <c r="E41" s="28"/>
      <c r="F41" s="26"/>
      <c r="G41" s="11"/>
      <c r="H41" s="26"/>
      <c r="I41" s="26"/>
      <c r="J41" s="26"/>
    </row>
    <row r="42" spans="1:10" x14ac:dyDescent="0.2">
      <c r="A42" s="74" t="s">
        <v>315</v>
      </c>
      <c r="C42" s="26"/>
      <c r="D42" s="11"/>
      <c r="E42" s="26"/>
      <c r="F42" s="26"/>
      <c r="G42" s="11"/>
      <c r="H42" s="26"/>
      <c r="I42" s="26"/>
      <c r="J42" s="26"/>
    </row>
    <row r="43" spans="1:10" x14ac:dyDescent="0.2">
      <c r="C43" s="26"/>
      <c r="D43" s="11"/>
      <c r="E43" s="26"/>
      <c r="F43" s="26"/>
      <c r="G43" s="11"/>
      <c r="H43" s="26"/>
      <c r="I43" s="26"/>
      <c r="J43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>
    <pageSetUpPr fitToPage="1"/>
  </sheetPr>
  <dimension ref="A1:K37"/>
  <sheetViews>
    <sheetView zoomScale="140" zoomScaleNormal="140" zoomScalePageLayoutView="140" workbookViewId="0">
      <selection activeCell="A8" sqref="A8"/>
    </sheetView>
  </sheetViews>
  <sheetFormatPr baseColWidth="10" defaultRowHeight="16" x14ac:dyDescent="0.2"/>
  <cols>
    <col min="1" max="1" width="30.6640625" style="21" customWidth="1"/>
    <col min="2" max="2" width="9.83203125" style="21" customWidth="1"/>
    <col min="3" max="3" width="8.83203125" style="20" customWidth="1"/>
    <col min="4" max="4" width="7.83203125" style="20" customWidth="1"/>
    <col min="5" max="5" width="17" style="21" customWidth="1"/>
    <col min="6" max="6" width="10.1640625" style="21" customWidth="1"/>
    <col min="7" max="13" width="10.83203125" style="21"/>
    <col min="14" max="14" width="13" style="21" bestFit="1" customWidth="1"/>
    <col min="15" max="16384" width="10.83203125" style="21"/>
  </cols>
  <sheetData>
    <row r="1" spans="1:11" ht="16" customHeight="1" x14ac:dyDescent="0.2">
      <c r="A1" s="19" t="s">
        <v>195</v>
      </c>
      <c r="E1" s="38"/>
      <c r="F1" s="38"/>
      <c r="G1" s="38"/>
    </row>
    <row r="2" spans="1:11" ht="16" customHeight="1" x14ac:dyDescent="0.2">
      <c r="A2" s="21" t="s">
        <v>305</v>
      </c>
      <c r="E2" s="38"/>
      <c r="F2" s="39"/>
      <c r="G2" s="39"/>
      <c r="H2" s="25"/>
      <c r="I2" s="25"/>
      <c r="J2" s="25"/>
      <c r="K2" s="25"/>
    </row>
    <row r="3" spans="1:11" x14ac:dyDescent="0.2">
      <c r="A3" s="21" t="s">
        <v>306</v>
      </c>
      <c r="E3" s="44"/>
      <c r="F3" s="39"/>
      <c r="G3" s="39"/>
      <c r="H3" s="25"/>
      <c r="I3" s="25"/>
      <c r="J3" s="25"/>
      <c r="K3" s="25"/>
    </row>
    <row r="4" spans="1:11" x14ac:dyDescent="0.2">
      <c r="A4" s="21" t="s">
        <v>356</v>
      </c>
      <c r="E4" s="40"/>
      <c r="F4" s="38"/>
      <c r="G4" s="38"/>
    </row>
    <row r="5" spans="1:11" ht="16" customHeight="1" x14ac:dyDescent="0.2">
      <c r="A5" s="21" t="s">
        <v>296</v>
      </c>
      <c r="E5" s="38"/>
      <c r="F5" s="38"/>
      <c r="G5" s="38"/>
    </row>
    <row r="6" spans="1:11" x14ac:dyDescent="0.2">
      <c r="A6" s="21" t="s">
        <v>297</v>
      </c>
      <c r="E6" s="41"/>
      <c r="F6" s="38"/>
      <c r="G6" s="38"/>
    </row>
    <row r="7" spans="1:11" x14ac:dyDescent="0.2">
      <c r="A7" s="21" t="s">
        <v>307</v>
      </c>
      <c r="E7" s="42"/>
      <c r="F7" s="38"/>
      <c r="G7" s="38"/>
    </row>
    <row r="8" spans="1:11" x14ac:dyDescent="0.2">
      <c r="E8" s="42"/>
      <c r="F8" s="38"/>
      <c r="G8" s="38"/>
    </row>
    <row r="9" spans="1:11" x14ac:dyDescent="0.2">
      <c r="A9" s="48" t="s">
        <v>355</v>
      </c>
      <c r="B9" s="35" t="s">
        <v>302</v>
      </c>
      <c r="C9" s="20" t="s">
        <v>196</v>
      </c>
      <c r="D9" s="20" t="s">
        <v>231</v>
      </c>
      <c r="E9" s="38"/>
      <c r="F9" s="38"/>
      <c r="G9" s="38"/>
    </row>
    <row r="10" spans="1:11" x14ac:dyDescent="0.2">
      <c r="A10" s="49" t="s">
        <v>55</v>
      </c>
      <c r="B10" s="36">
        <v>25</v>
      </c>
      <c r="C10" s="20">
        <f>B10*6</f>
        <v>150</v>
      </c>
      <c r="D10" s="20">
        <f>B10*8</f>
        <v>200</v>
      </c>
      <c r="E10" s="41"/>
      <c r="F10" s="43"/>
      <c r="G10" s="38"/>
    </row>
    <row r="11" spans="1:11" x14ac:dyDescent="0.2">
      <c r="A11" s="49" t="s">
        <v>303</v>
      </c>
      <c r="B11" s="37">
        <v>1.25</v>
      </c>
      <c r="C11" s="20">
        <f t="shared" ref="C11:C17" si="0">B11*6</f>
        <v>7.5</v>
      </c>
      <c r="D11" s="20">
        <f t="shared" ref="D11:D17" si="1">B11*8</f>
        <v>10</v>
      </c>
      <c r="E11" s="42"/>
      <c r="F11" s="23"/>
      <c r="G11" s="38"/>
    </row>
    <row r="12" spans="1:11" x14ac:dyDescent="0.2">
      <c r="A12" s="49" t="s">
        <v>25</v>
      </c>
      <c r="B12" s="37">
        <v>0.4</v>
      </c>
      <c r="C12" s="20">
        <f t="shared" si="0"/>
        <v>2.4000000000000004</v>
      </c>
      <c r="D12" s="20">
        <f t="shared" si="1"/>
        <v>3.2</v>
      </c>
      <c r="E12" s="42"/>
      <c r="F12" s="23"/>
      <c r="G12" s="38"/>
    </row>
    <row r="13" spans="1:11" x14ac:dyDescent="0.2">
      <c r="A13" s="49" t="s">
        <v>190</v>
      </c>
      <c r="B13" s="36">
        <v>3</v>
      </c>
      <c r="C13" s="20">
        <f t="shared" si="0"/>
        <v>18</v>
      </c>
      <c r="D13" s="20">
        <f t="shared" si="1"/>
        <v>24</v>
      </c>
      <c r="E13" s="42"/>
      <c r="F13" s="23"/>
      <c r="G13" s="38"/>
    </row>
    <row r="14" spans="1:11" x14ac:dyDescent="0.2">
      <c r="A14" s="49" t="s">
        <v>191</v>
      </c>
      <c r="B14" s="36">
        <v>0.4</v>
      </c>
      <c r="C14" s="20">
        <f t="shared" si="0"/>
        <v>2.4000000000000004</v>
      </c>
      <c r="D14" s="20">
        <f t="shared" si="1"/>
        <v>3.2</v>
      </c>
      <c r="E14" s="21" t="s">
        <v>354</v>
      </c>
      <c r="F14" s="43"/>
      <c r="G14" s="43"/>
    </row>
    <row r="15" spans="1:11" x14ac:dyDescent="0.2">
      <c r="A15" s="49" t="s">
        <v>192</v>
      </c>
      <c r="B15" s="36">
        <v>0.4</v>
      </c>
      <c r="C15" s="20">
        <f t="shared" si="0"/>
        <v>2.4000000000000004</v>
      </c>
      <c r="D15" s="20">
        <f t="shared" si="1"/>
        <v>3.2</v>
      </c>
      <c r="E15" s="75" t="s">
        <v>353</v>
      </c>
      <c r="F15" s="43"/>
      <c r="G15" s="23"/>
    </row>
    <row r="16" spans="1:11" x14ac:dyDescent="0.2">
      <c r="A16" s="49" t="s">
        <v>193</v>
      </c>
      <c r="B16" s="36">
        <v>0.4</v>
      </c>
      <c r="C16" s="20">
        <f t="shared" si="0"/>
        <v>2.4000000000000004</v>
      </c>
      <c r="D16" s="20">
        <f t="shared" si="1"/>
        <v>3.2</v>
      </c>
      <c r="E16" s="75"/>
      <c r="F16" s="23"/>
      <c r="G16" s="23"/>
    </row>
    <row r="17" spans="1:9" x14ac:dyDescent="0.2">
      <c r="A17" s="49" t="s">
        <v>10</v>
      </c>
      <c r="B17" s="36">
        <f>50-SUM(B10:B16)</f>
        <v>19.150000000000006</v>
      </c>
      <c r="C17" s="20">
        <f t="shared" si="0"/>
        <v>114.90000000000003</v>
      </c>
      <c r="D17" s="20">
        <f t="shared" si="1"/>
        <v>153.20000000000005</v>
      </c>
      <c r="E17" s="75"/>
      <c r="F17" s="23"/>
      <c r="G17" s="23"/>
    </row>
    <row r="18" spans="1:9" x14ac:dyDescent="0.2">
      <c r="A18" s="76" t="s">
        <v>304</v>
      </c>
      <c r="B18" s="21">
        <f>SUM(B10:B17)</f>
        <v>50</v>
      </c>
      <c r="C18" s="21">
        <f>SUM(C10:C17)</f>
        <v>300.00000000000006</v>
      </c>
      <c r="D18" s="21">
        <f>SUM(D10:D17)</f>
        <v>400</v>
      </c>
      <c r="E18" s="75"/>
      <c r="F18" s="23"/>
      <c r="G18" s="23"/>
    </row>
    <row r="19" spans="1:9" x14ac:dyDescent="0.2">
      <c r="C19" s="23"/>
      <c r="D19" s="55"/>
      <c r="E19" s="75"/>
      <c r="F19" s="23"/>
      <c r="G19" s="23"/>
      <c r="H19" s="45"/>
      <c r="I19" s="45"/>
    </row>
    <row r="20" spans="1:9" x14ac:dyDescent="0.2">
      <c r="A20" s="41" t="s">
        <v>24</v>
      </c>
      <c r="B20" s="20"/>
      <c r="C20" s="23"/>
      <c r="E20" s="75"/>
      <c r="F20" s="23"/>
      <c r="G20" s="23"/>
      <c r="H20" s="45"/>
    </row>
    <row r="21" spans="1:9" x14ac:dyDescent="0.2">
      <c r="A21" s="50" t="s">
        <v>299</v>
      </c>
      <c r="B21" s="47" t="s">
        <v>236</v>
      </c>
      <c r="E21" s="75"/>
      <c r="F21" s="23"/>
      <c r="G21" s="23"/>
      <c r="H21" s="45"/>
    </row>
    <row r="22" spans="1:9" x14ac:dyDescent="0.2">
      <c r="A22" s="50" t="s">
        <v>299</v>
      </c>
      <c r="B22" s="47" t="s">
        <v>235</v>
      </c>
      <c r="E22" s="75"/>
      <c r="F22" s="23"/>
      <c r="G22" s="23"/>
    </row>
    <row r="23" spans="1:9" x14ac:dyDescent="0.2">
      <c r="A23" s="50" t="s">
        <v>300</v>
      </c>
      <c r="B23" s="47" t="s">
        <v>236</v>
      </c>
      <c r="C23" s="23"/>
      <c r="E23" s="23"/>
      <c r="F23" s="23"/>
      <c r="G23" s="23"/>
    </row>
    <row r="24" spans="1:9" x14ac:dyDescent="0.2">
      <c r="A24" s="50" t="s">
        <v>301</v>
      </c>
      <c r="B24" s="47" t="s">
        <v>237</v>
      </c>
      <c r="C24" s="23"/>
      <c r="E24" s="20"/>
    </row>
    <row r="25" spans="1:9" x14ac:dyDescent="0.2">
      <c r="A25" s="41" t="s">
        <v>298</v>
      </c>
      <c r="C25" s="23"/>
    </row>
    <row r="28" spans="1:9" x14ac:dyDescent="0.2">
      <c r="A28" s="38"/>
      <c r="B28" s="38"/>
      <c r="C28" s="23"/>
    </row>
    <row r="29" spans="1:9" x14ac:dyDescent="0.2">
      <c r="A29" s="38"/>
      <c r="B29" s="38"/>
      <c r="C29" s="23"/>
    </row>
    <row r="30" spans="1:9" x14ac:dyDescent="0.2">
      <c r="A30" s="38"/>
      <c r="B30" s="38"/>
      <c r="C30" s="23"/>
    </row>
    <row r="31" spans="1:9" x14ac:dyDescent="0.2">
      <c r="A31" s="41"/>
      <c r="B31" s="43"/>
      <c r="C31" s="23"/>
    </row>
    <row r="32" spans="1:9" x14ac:dyDescent="0.2">
      <c r="A32" s="42"/>
      <c r="B32" s="23"/>
      <c r="C32" s="23"/>
    </row>
    <row r="33" spans="1:3" x14ac:dyDescent="0.2">
      <c r="A33" s="42"/>
      <c r="B33" s="23"/>
      <c r="C33" s="23"/>
    </row>
    <row r="34" spans="1:3" x14ac:dyDescent="0.2">
      <c r="A34" s="51"/>
      <c r="B34" s="38"/>
      <c r="C34" s="23"/>
    </row>
    <row r="35" spans="1:3" x14ac:dyDescent="0.2">
      <c r="A35" s="38"/>
      <c r="B35" s="38"/>
      <c r="C35" s="23"/>
    </row>
    <row r="36" spans="1:3" x14ac:dyDescent="0.2">
      <c r="A36" s="39"/>
      <c r="B36" s="38"/>
      <c r="C36" s="23"/>
    </row>
    <row r="37" spans="1:3" x14ac:dyDescent="0.2">
      <c r="A37" s="45"/>
    </row>
  </sheetData>
  <phoneticPr fontId="7" type="noConversion"/>
  <pageMargins left="0.75" right="0.75" top="1" bottom="1" header="0.5" footer="0.5"/>
  <pageSetup scale="76" fitToHeight="3" orientation="portrait" horizontalDpi="4294967292" verticalDpi="4294967292"/>
  <colBreaks count="1" manualBreakCount="1">
    <brk id="1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77C9-8B8F-B94D-A46E-EF01662FB198}">
  <dimension ref="A1:A42"/>
  <sheetViews>
    <sheetView zoomScale="140" zoomScaleNormal="140" workbookViewId="0">
      <selection activeCell="A2" sqref="A2"/>
    </sheetView>
  </sheetViews>
  <sheetFormatPr baseColWidth="10" defaultRowHeight="16" x14ac:dyDescent="0.2"/>
  <cols>
    <col min="1" max="16384" width="10.83203125" style="79"/>
  </cols>
  <sheetData>
    <row r="1" spans="1:1" x14ac:dyDescent="0.2">
      <c r="A1" s="80" t="s">
        <v>330</v>
      </c>
    </row>
    <row r="3" spans="1:1" x14ac:dyDescent="0.2">
      <c r="A3" s="80" t="s">
        <v>339</v>
      </c>
    </row>
    <row r="4" spans="1:1" x14ac:dyDescent="0.2">
      <c r="A4" s="79" t="s">
        <v>337</v>
      </c>
    </row>
    <row r="5" spans="1:1" x14ac:dyDescent="0.2">
      <c r="A5" s="79" t="s">
        <v>338</v>
      </c>
    </row>
    <row r="7" spans="1:1" x14ac:dyDescent="0.2">
      <c r="A7" s="77" t="s">
        <v>308</v>
      </c>
    </row>
    <row r="8" spans="1:1" x14ac:dyDescent="0.2">
      <c r="A8" s="78" t="s">
        <v>244</v>
      </c>
    </row>
    <row r="9" spans="1:1" ht="18" x14ac:dyDescent="0.2">
      <c r="A9" s="78" t="s">
        <v>245</v>
      </c>
    </row>
    <row r="10" spans="1:1" x14ac:dyDescent="0.2">
      <c r="A10" s="78" t="s">
        <v>246</v>
      </c>
    </row>
    <row r="11" spans="1:1" x14ac:dyDescent="0.2">
      <c r="A11" s="78" t="s">
        <v>247</v>
      </c>
    </row>
    <row r="12" spans="1:1" x14ac:dyDescent="0.2">
      <c r="A12" s="78"/>
    </row>
    <row r="13" spans="1:1" x14ac:dyDescent="0.2">
      <c r="A13" s="77" t="s">
        <v>326</v>
      </c>
    </row>
    <row r="14" spans="1:1" x14ac:dyDescent="0.2">
      <c r="A14" s="78" t="s">
        <v>316</v>
      </c>
    </row>
    <row r="15" spans="1:1" x14ac:dyDescent="0.2">
      <c r="A15" s="78" t="s">
        <v>249</v>
      </c>
    </row>
    <row r="16" spans="1:1" x14ac:dyDescent="0.2">
      <c r="A16" s="78" t="s">
        <v>248</v>
      </c>
    </row>
    <row r="17" spans="1:1" x14ac:dyDescent="0.2">
      <c r="A17" s="78" t="s">
        <v>250</v>
      </c>
    </row>
    <row r="18" spans="1:1" x14ac:dyDescent="0.2">
      <c r="A18" s="78" t="s">
        <v>318</v>
      </c>
    </row>
    <row r="19" spans="1:1" x14ac:dyDescent="0.2">
      <c r="A19" s="78" t="s">
        <v>320</v>
      </c>
    </row>
    <row r="20" spans="1:1" x14ac:dyDescent="0.2">
      <c r="A20" s="78" t="s">
        <v>321</v>
      </c>
    </row>
    <row r="21" spans="1:1" x14ac:dyDescent="0.2">
      <c r="A21" s="78" t="s">
        <v>317</v>
      </c>
    </row>
    <row r="22" spans="1:1" x14ac:dyDescent="0.2">
      <c r="A22" s="78" t="s">
        <v>319</v>
      </c>
    </row>
    <row r="23" spans="1:1" x14ac:dyDescent="0.2">
      <c r="A23" s="78" t="s">
        <v>324</v>
      </c>
    </row>
    <row r="24" spans="1:1" x14ac:dyDescent="0.2">
      <c r="A24" s="78" t="s">
        <v>322</v>
      </c>
    </row>
    <row r="25" spans="1:1" x14ac:dyDescent="0.2">
      <c r="A25" s="78" t="s">
        <v>325</v>
      </c>
    </row>
    <row r="26" spans="1:1" x14ac:dyDescent="0.2">
      <c r="A26" s="78"/>
    </row>
    <row r="27" spans="1:1" x14ac:dyDescent="0.2">
      <c r="A27" s="77" t="s">
        <v>327</v>
      </c>
    </row>
    <row r="28" spans="1:1" x14ac:dyDescent="0.2">
      <c r="A28" s="78" t="s">
        <v>328</v>
      </c>
    </row>
    <row r="29" spans="1:1" x14ac:dyDescent="0.2">
      <c r="A29" s="79" t="s">
        <v>340</v>
      </c>
    </row>
    <row r="30" spans="1:1" x14ac:dyDescent="0.2">
      <c r="A30" s="78" t="s">
        <v>329</v>
      </c>
    </row>
    <row r="31" spans="1:1" x14ac:dyDescent="0.2">
      <c r="A31" s="27" t="s">
        <v>331</v>
      </c>
    </row>
    <row r="32" spans="1:1" x14ac:dyDescent="0.2">
      <c r="A32" s="28" t="s">
        <v>311</v>
      </c>
    </row>
    <row r="33" spans="1:1" x14ac:dyDescent="0.2">
      <c r="A33" s="28" t="s">
        <v>332</v>
      </c>
    </row>
    <row r="34" spans="1:1" x14ac:dyDescent="0.2">
      <c r="A34" s="79" t="s">
        <v>333</v>
      </c>
    </row>
    <row r="36" spans="1:1" x14ac:dyDescent="0.2">
      <c r="A36" s="80" t="s">
        <v>334</v>
      </c>
    </row>
    <row r="37" spans="1:1" x14ac:dyDescent="0.2">
      <c r="A37" s="79" t="s">
        <v>335</v>
      </c>
    </row>
    <row r="38" spans="1:1" x14ac:dyDescent="0.2">
      <c r="A38" s="79" t="s">
        <v>336</v>
      </c>
    </row>
    <row r="39" spans="1:1" x14ac:dyDescent="0.2">
      <c r="A39" s="79" t="s">
        <v>341</v>
      </c>
    </row>
    <row r="40" spans="1:1" x14ac:dyDescent="0.2">
      <c r="A40" s="79" t="s">
        <v>342</v>
      </c>
    </row>
    <row r="41" spans="1:1" x14ac:dyDescent="0.2">
      <c r="A41" s="79" t="s">
        <v>343</v>
      </c>
    </row>
    <row r="42" spans="1:1" x14ac:dyDescent="0.2">
      <c r="A42" s="79" t="s">
        <v>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3"/>
  <sheetViews>
    <sheetView workbookViewId="0">
      <selection activeCell="E11" sqref="E11"/>
    </sheetView>
  </sheetViews>
  <sheetFormatPr baseColWidth="10" defaultRowHeight="16" x14ac:dyDescent="0.2"/>
  <cols>
    <col min="1" max="1" width="21" style="2" customWidth="1"/>
    <col min="2" max="2" width="10" style="2" customWidth="1"/>
    <col min="3" max="3" width="13" style="2" customWidth="1"/>
    <col min="4" max="16384" width="10.83203125" style="2"/>
  </cols>
  <sheetData>
    <row r="1" spans="1:14" x14ac:dyDescent="0.2">
      <c r="A1" s="2" t="s">
        <v>93</v>
      </c>
      <c r="B1" s="2" t="s">
        <v>255</v>
      </c>
      <c r="C1" s="2" t="s">
        <v>257</v>
      </c>
      <c r="D1" s="2" t="s">
        <v>256</v>
      </c>
      <c r="E1" s="2" t="s">
        <v>94</v>
      </c>
    </row>
    <row r="2" spans="1:14" x14ac:dyDescent="0.2">
      <c r="A2" s="3" t="s">
        <v>97</v>
      </c>
      <c r="B2" s="2" t="s">
        <v>43</v>
      </c>
      <c r="C2" s="2">
        <v>2</v>
      </c>
      <c r="E2" s="3" t="s">
        <v>108</v>
      </c>
      <c r="M2" s="3"/>
      <c r="N2" s="3"/>
    </row>
    <row r="3" spans="1:14" x14ac:dyDescent="0.2">
      <c r="A3" s="3" t="s">
        <v>98</v>
      </c>
      <c r="B3" s="2" t="s">
        <v>40</v>
      </c>
      <c r="C3" s="2">
        <v>3</v>
      </c>
      <c r="E3" s="3" t="s">
        <v>99</v>
      </c>
      <c r="M3" s="3"/>
      <c r="N3" s="3"/>
    </row>
    <row r="4" spans="1:14" x14ac:dyDescent="0.2">
      <c r="A4" s="3" t="s">
        <v>100</v>
      </c>
      <c r="B4" s="2" t="s">
        <v>59</v>
      </c>
      <c r="C4" s="2">
        <v>4</v>
      </c>
      <c r="E4" s="3" t="s">
        <v>101</v>
      </c>
      <c r="M4" s="3"/>
      <c r="N4" s="3"/>
    </row>
    <row r="5" spans="1:14" x14ac:dyDescent="0.2">
      <c r="A5" s="3" t="s">
        <v>102</v>
      </c>
      <c r="B5" s="2" t="s">
        <v>73</v>
      </c>
      <c r="C5" s="2">
        <v>5</v>
      </c>
      <c r="E5" s="3" t="s">
        <v>103</v>
      </c>
      <c r="M5" s="3"/>
      <c r="N5" s="3"/>
    </row>
    <row r="6" spans="1:14" x14ac:dyDescent="0.2">
      <c r="A6" s="3" t="s">
        <v>104</v>
      </c>
      <c r="B6" s="2" t="s">
        <v>62</v>
      </c>
      <c r="C6" s="2">
        <v>6</v>
      </c>
      <c r="E6" s="3" t="s">
        <v>105</v>
      </c>
      <c r="M6" s="3"/>
      <c r="N6" s="3"/>
    </row>
    <row r="7" spans="1:14" x14ac:dyDescent="0.2">
      <c r="A7" s="3" t="s">
        <v>106</v>
      </c>
      <c r="B7" s="2" t="s">
        <v>64</v>
      </c>
      <c r="C7" s="2">
        <v>7</v>
      </c>
      <c r="E7" s="3" t="s">
        <v>107</v>
      </c>
      <c r="M7" s="3"/>
      <c r="N7" s="3"/>
    </row>
    <row r="8" spans="1:14" x14ac:dyDescent="0.2">
      <c r="A8" s="3" t="s">
        <v>109</v>
      </c>
      <c r="B8" s="2" t="s">
        <v>68</v>
      </c>
      <c r="C8" s="2">
        <v>8</v>
      </c>
      <c r="E8" s="2" t="s">
        <v>112</v>
      </c>
    </row>
    <row r="9" spans="1:14" x14ac:dyDescent="0.2">
      <c r="A9" s="3" t="s">
        <v>110</v>
      </c>
      <c r="B9" s="2" t="s">
        <v>75</v>
      </c>
      <c r="C9" s="2">
        <v>9</v>
      </c>
      <c r="E9" s="2" t="s">
        <v>113</v>
      </c>
    </row>
    <row r="10" spans="1:14" x14ac:dyDescent="0.2">
      <c r="A10" s="3" t="s">
        <v>111</v>
      </c>
      <c r="B10" s="2" t="s">
        <v>92</v>
      </c>
      <c r="C10" s="2">
        <v>10</v>
      </c>
      <c r="E10" s="2" t="s">
        <v>114</v>
      </c>
    </row>
    <row r="11" spans="1:14" x14ac:dyDescent="0.2">
      <c r="A11" s="2" t="s">
        <v>115</v>
      </c>
      <c r="B11" s="2" t="s">
        <v>71</v>
      </c>
      <c r="C11" s="2">
        <v>11</v>
      </c>
      <c r="E11" s="2" t="s">
        <v>118</v>
      </c>
    </row>
    <row r="12" spans="1:14" x14ac:dyDescent="0.2">
      <c r="A12" s="2" t="s">
        <v>116</v>
      </c>
      <c r="B12" s="2" t="s">
        <v>60</v>
      </c>
      <c r="C12" s="2">
        <v>12</v>
      </c>
      <c r="E12" s="2" t="s">
        <v>119</v>
      </c>
    </row>
    <row r="13" spans="1:14" x14ac:dyDescent="0.2">
      <c r="A13" s="2" t="s">
        <v>218</v>
      </c>
      <c r="B13" s="2" t="s">
        <v>60</v>
      </c>
      <c r="C13" s="2">
        <v>12</v>
      </c>
      <c r="E13" s="2" t="s">
        <v>219</v>
      </c>
    </row>
    <row r="14" spans="1:14" x14ac:dyDescent="0.2">
      <c r="A14" s="2" t="s">
        <v>117</v>
      </c>
      <c r="B14" s="2" t="s">
        <v>91</v>
      </c>
      <c r="C14" s="2">
        <v>13</v>
      </c>
      <c r="E14" s="2" t="s">
        <v>120</v>
      </c>
    </row>
    <row r="15" spans="1:14" x14ac:dyDescent="0.2">
      <c r="A15" s="2" t="s">
        <v>121</v>
      </c>
      <c r="B15" s="2" t="s">
        <v>70</v>
      </c>
      <c r="C15" s="2">
        <v>14</v>
      </c>
      <c r="E15" s="2" t="s">
        <v>124</v>
      </c>
    </row>
    <row r="16" spans="1:14" x14ac:dyDescent="0.2">
      <c r="A16" s="2" t="s">
        <v>122</v>
      </c>
      <c r="B16" s="2" t="s">
        <v>78</v>
      </c>
      <c r="C16" s="2">
        <v>15</v>
      </c>
      <c r="E16" s="2" t="s">
        <v>125</v>
      </c>
    </row>
    <row r="17" spans="1:5" x14ac:dyDescent="0.2">
      <c r="A17" s="2" t="s">
        <v>123</v>
      </c>
      <c r="B17" s="2" t="s">
        <v>79</v>
      </c>
      <c r="C17" s="2">
        <v>16</v>
      </c>
      <c r="E17" s="2" t="s">
        <v>126</v>
      </c>
    </row>
    <row r="18" spans="1:5" x14ac:dyDescent="0.2">
      <c r="A18" s="2" t="s">
        <v>130</v>
      </c>
      <c r="B18" s="2" t="s">
        <v>80</v>
      </c>
      <c r="C18" s="2">
        <v>17</v>
      </c>
      <c r="E18" s="2" t="s">
        <v>127</v>
      </c>
    </row>
    <row r="19" spans="1:5" x14ac:dyDescent="0.2">
      <c r="A19" s="2" t="s">
        <v>221</v>
      </c>
      <c r="B19" s="2" t="s">
        <v>80</v>
      </c>
      <c r="C19" s="2">
        <v>17</v>
      </c>
      <c r="E19" s="2" t="s">
        <v>220</v>
      </c>
    </row>
    <row r="20" spans="1:5" x14ac:dyDescent="0.2">
      <c r="A20" s="2" t="s">
        <v>141</v>
      </c>
      <c r="B20" s="2" t="s">
        <v>81</v>
      </c>
      <c r="C20" s="2">
        <v>18</v>
      </c>
      <c r="D20" s="2" t="s">
        <v>295</v>
      </c>
      <c r="E20" s="2" t="s">
        <v>128</v>
      </c>
    </row>
    <row r="21" spans="1:5" x14ac:dyDescent="0.2">
      <c r="A21" s="2" t="s">
        <v>142</v>
      </c>
      <c r="B21" s="2" t="s">
        <v>82</v>
      </c>
      <c r="C21" s="2">
        <v>19</v>
      </c>
      <c r="E21" s="2" t="s">
        <v>129</v>
      </c>
    </row>
    <row r="22" spans="1:5" x14ac:dyDescent="0.2">
      <c r="A22" s="46" t="s">
        <v>143</v>
      </c>
      <c r="B22" s="2" t="s">
        <v>83</v>
      </c>
      <c r="C22" s="2">
        <v>20</v>
      </c>
      <c r="E22" s="2" t="s">
        <v>146</v>
      </c>
    </row>
    <row r="23" spans="1:5" x14ac:dyDescent="0.2">
      <c r="A23" s="46" t="s">
        <v>144</v>
      </c>
      <c r="B23" s="2" t="s">
        <v>84</v>
      </c>
      <c r="C23" s="2">
        <v>21</v>
      </c>
      <c r="E23" s="2" t="s">
        <v>147</v>
      </c>
    </row>
    <row r="24" spans="1:5" x14ac:dyDescent="0.2">
      <c r="A24" s="46" t="s">
        <v>145</v>
      </c>
      <c r="B24" s="2" t="s">
        <v>85</v>
      </c>
      <c r="C24" s="2">
        <v>22</v>
      </c>
      <c r="E24" s="2" t="s">
        <v>148</v>
      </c>
    </row>
    <row r="25" spans="1:5" x14ac:dyDescent="0.2">
      <c r="A25" s="46" t="s">
        <v>202</v>
      </c>
      <c r="B25" s="2" t="s">
        <v>86</v>
      </c>
      <c r="C25" s="2">
        <v>23</v>
      </c>
      <c r="E25" s="2" t="s">
        <v>200</v>
      </c>
    </row>
    <row r="26" spans="1:5" x14ac:dyDescent="0.2">
      <c r="A26" s="2" t="s">
        <v>222</v>
      </c>
      <c r="B26" s="2" t="s">
        <v>86</v>
      </c>
      <c r="C26" s="2">
        <v>23</v>
      </c>
      <c r="E26" s="2" t="s">
        <v>223</v>
      </c>
    </row>
    <row r="27" spans="1:5" x14ac:dyDescent="0.2">
      <c r="A27" s="46" t="s">
        <v>203</v>
      </c>
      <c r="B27" s="2" t="s">
        <v>87</v>
      </c>
      <c r="C27" s="2">
        <v>24</v>
      </c>
      <c r="E27" s="2" t="s">
        <v>201</v>
      </c>
    </row>
    <row r="28" spans="1:5" x14ac:dyDescent="0.2">
      <c r="A28" s="46" t="s">
        <v>205</v>
      </c>
      <c r="B28" s="2" t="s">
        <v>90</v>
      </c>
      <c r="C28" s="2">
        <v>25</v>
      </c>
      <c r="E28" s="2" t="s">
        <v>204</v>
      </c>
    </row>
    <row r="29" spans="1:5" x14ac:dyDescent="0.2">
      <c r="A29" s="46" t="s">
        <v>207</v>
      </c>
      <c r="B29" s="2" t="s">
        <v>89</v>
      </c>
      <c r="C29" s="2">
        <v>26</v>
      </c>
      <c r="E29" s="2" t="s">
        <v>206</v>
      </c>
    </row>
    <row r="30" spans="1:5" x14ac:dyDescent="0.2">
      <c r="A30" s="46" t="s">
        <v>209</v>
      </c>
      <c r="B30" s="2" t="s">
        <v>88</v>
      </c>
      <c r="C30" s="2">
        <v>27</v>
      </c>
      <c r="E30" s="2" t="s">
        <v>208</v>
      </c>
    </row>
    <row r="31" spans="1:5" x14ac:dyDescent="0.2">
      <c r="A31" s="46"/>
    </row>
    <row r="33" spans="1:1" x14ac:dyDescent="0.2">
      <c r="A33" s="4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1"/>
  <sheetViews>
    <sheetView workbookViewId="0">
      <selection activeCell="B28" sqref="B28"/>
    </sheetView>
  </sheetViews>
  <sheetFormatPr baseColWidth="10" defaultRowHeight="15" x14ac:dyDescent="0.2"/>
  <cols>
    <col min="1" max="1" width="10.83203125" style="1"/>
    <col min="2" max="2" width="66.1640625" style="1" customWidth="1"/>
    <col min="3" max="3" width="14.5" style="1" customWidth="1"/>
    <col min="4" max="16384" width="10.83203125" style="1"/>
  </cols>
  <sheetData>
    <row r="1" spans="1:4" x14ac:dyDescent="0.2">
      <c r="A1" s="1" t="s">
        <v>93</v>
      </c>
      <c r="B1" s="1" t="s">
        <v>357</v>
      </c>
      <c r="C1" s="1" t="s">
        <v>358</v>
      </c>
      <c r="D1" s="1" t="s">
        <v>256</v>
      </c>
    </row>
    <row r="2" spans="1:4" x14ac:dyDescent="0.2">
      <c r="A2" s="1" t="s">
        <v>159</v>
      </c>
      <c r="B2" s="1" t="s">
        <v>149</v>
      </c>
      <c r="C2" s="1" t="s">
        <v>58</v>
      </c>
      <c r="D2" s="1" t="s">
        <v>189</v>
      </c>
    </row>
    <row r="3" spans="1:4" x14ac:dyDescent="0.2">
      <c r="A3" s="1" t="s">
        <v>160</v>
      </c>
      <c r="B3" s="1" t="s">
        <v>150</v>
      </c>
      <c r="C3" s="1" t="s">
        <v>44</v>
      </c>
      <c r="D3" s="1" t="s">
        <v>199</v>
      </c>
    </row>
    <row r="4" spans="1:4" x14ac:dyDescent="0.2">
      <c r="A4" s="1" t="s">
        <v>161</v>
      </c>
      <c r="B4" s="1" t="s">
        <v>151</v>
      </c>
      <c r="C4" s="1" t="s">
        <v>61</v>
      </c>
      <c r="D4" s="1" t="s">
        <v>189</v>
      </c>
    </row>
    <row r="5" spans="1:4" x14ac:dyDescent="0.2">
      <c r="A5" s="1" t="s">
        <v>162</v>
      </c>
      <c r="B5" s="1" t="s">
        <v>152</v>
      </c>
      <c r="C5" s="1" t="s">
        <v>63</v>
      </c>
      <c r="D5" s="1" t="s">
        <v>189</v>
      </c>
    </row>
    <row r="6" spans="1:4" x14ac:dyDescent="0.2">
      <c r="A6" s="1" t="s">
        <v>163</v>
      </c>
      <c r="B6" s="1" t="s">
        <v>153</v>
      </c>
      <c r="C6" s="1" t="s">
        <v>41</v>
      </c>
      <c r="D6" s="1" t="s">
        <v>189</v>
      </c>
    </row>
    <row r="7" spans="1:4" x14ac:dyDescent="0.2">
      <c r="A7" s="1" t="s">
        <v>164</v>
      </c>
      <c r="B7" s="1" t="s">
        <v>154</v>
      </c>
      <c r="C7" s="1" t="s">
        <v>65</v>
      </c>
      <c r="D7" s="1" t="s">
        <v>189</v>
      </c>
    </row>
    <row r="8" spans="1:4" x14ac:dyDescent="0.2">
      <c r="A8" s="1" t="s">
        <v>165</v>
      </c>
      <c r="B8" s="1" t="s">
        <v>155</v>
      </c>
      <c r="C8" s="1" t="s">
        <v>66</v>
      </c>
      <c r="D8" s="1" t="s">
        <v>189</v>
      </c>
    </row>
    <row r="9" spans="1:4" x14ac:dyDescent="0.2">
      <c r="A9" s="1" t="s">
        <v>166</v>
      </c>
      <c r="B9" s="1" t="s">
        <v>156</v>
      </c>
      <c r="C9" s="1" t="s">
        <v>43</v>
      </c>
      <c r="D9" s="1" t="s">
        <v>189</v>
      </c>
    </row>
    <row r="10" spans="1:4" x14ac:dyDescent="0.2">
      <c r="A10" s="1" t="s">
        <v>167</v>
      </c>
      <c r="B10" s="1" t="s">
        <v>157</v>
      </c>
      <c r="C10" s="1" t="s">
        <v>42</v>
      </c>
      <c r="D10" s="1" t="s">
        <v>189</v>
      </c>
    </row>
    <row r="11" spans="1:4" x14ac:dyDescent="0.2">
      <c r="A11" s="1" t="s">
        <v>168</v>
      </c>
      <c r="B11" s="1" t="s">
        <v>158</v>
      </c>
      <c r="C11" s="1" t="s">
        <v>67</v>
      </c>
      <c r="D11" s="1" t="s">
        <v>189</v>
      </c>
    </row>
    <row r="12" spans="1:4" x14ac:dyDescent="0.2">
      <c r="A12" s="1" t="s">
        <v>179</v>
      </c>
      <c r="B12" s="1" t="s">
        <v>169</v>
      </c>
      <c r="C12" s="1" t="s">
        <v>69</v>
      </c>
      <c r="D12" s="1" t="s">
        <v>189</v>
      </c>
    </row>
    <row r="13" spans="1:4" x14ac:dyDescent="0.2">
      <c r="A13" s="1" t="s">
        <v>180</v>
      </c>
      <c r="B13" s="1" t="s">
        <v>170</v>
      </c>
      <c r="C13" s="1" t="s">
        <v>47</v>
      </c>
      <c r="D13" s="1" t="s">
        <v>189</v>
      </c>
    </row>
    <row r="14" spans="1:4" x14ac:dyDescent="0.2">
      <c r="A14" s="1" t="s">
        <v>181</v>
      </c>
      <c r="B14" s="1" t="s">
        <v>171</v>
      </c>
      <c r="C14" s="1" t="s">
        <v>48</v>
      </c>
      <c r="D14" s="1" t="s">
        <v>189</v>
      </c>
    </row>
    <row r="15" spans="1:4" x14ac:dyDescent="0.2">
      <c r="A15" s="1" t="s">
        <v>182</v>
      </c>
      <c r="B15" s="1" t="s">
        <v>172</v>
      </c>
      <c r="C15" s="1" t="s">
        <v>46</v>
      </c>
      <c r="D15" s="1" t="s">
        <v>189</v>
      </c>
    </row>
    <row r="16" spans="1:4" x14ac:dyDescent="0.2">
      <c r="A16" s="1" t="s">
        <v>183</v>
      </c>
      <c r="B16" s="1" t="s">
        <v>173</v>
      </c>
      <c r="C16" s="1" t="s">
        <v>45</v>
      </c>
      <c r="D16" s="1" t="s">
        <v>189</v>
      </c>
    </row>
    <row r="17" spans="1:4" x14ac:dyDescent="0.2">
      <c r="A17" s="1" t="s">
        <v>184</v>
      </c>
      <c r="B17" s="1" t="s">
        <v>174</v>
      </c>
      <c r="C17" s="1" t="s">
        <v>72</v>
      </c>
      <c r="D17" s="1" t="s">
        <v>189</v>
      </c>
    </row>
    <row r="18" spans="1:4" x14ac:dyDescent="0.2">
      <c r="A18" s="1" t="s">
        <v>185</v>
      </c>
      <c r="B18" s="1" t="s">
        <v>175</v>
      </c>
      <c r="C18" s="1" t="s">
        <v>74</v>
      </c>
      <c r="D18" s="1" t="s">
        <v>189</v>
      </c>
    </row>
    <row r="19" spans="1:4" x14ac:dyDescent="0.2">
      <c r="A19" s="1" t="s">
        <v>186</v>
      </c>
      <c r="B19" s="1" t="s">
        <v>176</v>
      </c>
      <c r="C19" s="1" t="s">
        <v>49</v>
      </c>
      <c r="D19" s="1" t="s">
        <v>189</v>
      </c>
    </row>
    <row r="20" spans="1:4" x14ac:dyDescent="0.2">
      <c r="A20" s="1" t="s">
        <v>187</v>
      </c>
      <c r="B20" s="1" t="s">
        <v>177</v>
      </c>
      <c r="C20" s="1" t="s">
        <v>76</v>
      </c>
      <c r="D20" s="1" t="s">
        <v>189</v>
      </c>
    </row>
    <row r="21" spans="1:4" x14ac:dyDescent="0.2">
      <c r="A21" s="1" t="s">
        <v>188</v>
      </c>
      <c r="B21" s="1" t="s">
        <v>178</v>
      </c>
      <c r="C21" s="1" t="s">
        <v>77</v>
      </c>
      <c r="D21" s="1" t="s">
        <v>189</v>
      </c>
    </row>
    <row r="24" spans="1:4" ht="16" x14ac:dyDescent="0.2">
      <c r="B24" s="4" t="s">
        <v>210</v>
      </c>
    </row>
    <row r="25" spans="1:4" ht="16" x14ac:dyDescent="0.2">
      <c r="B25" s="52" t="s">
        <v>211</v>
      </c>
    </row>
    <row r="26" spans="1:4" ht="16" x14ac:dyDescent="0.2">
      <c r="B26" s="4" t="s">
        <v>212</v>
      </c>
    </row>
    <row r="27" spans="1:4" ht="16" x14ac:dyDescent="0.2">
      <c r="B27" s="53" t="s">
        <v>213</v>
      </c>
    </row>
    <row r="30" spans="1:4" x14ac:dyDescent="0.2">
      <c r="B30" s="1" t="s">
        <v>232</v>
      </c>
    </row>
    <row r="31" spans="1:4" x14ac:dyDescent="0.2">
      <c r="B31" s="1" t="s">
        <v>2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5"/>
  <sheetViews>
    <sheetView zoomScale="116" zoomScaleNormal="116" zoomScalePageLayoutView="120" workbookViewId="0">
      <selection activeCell="D24" sqref="D24"/>
    </sheetView>
  </sheetViews>
  <sheetFormatPr baseColWidth="10" defaultRowHeight="13" x14ac:dyDescent="0.15"/>
  <cols>
    <col min="1" max="1" width="23.33203125" style="83" customWidth="1"/>
    <col min="2" max="2" width="42.33203125" style="83" customWidth="1"/>
    <col min="3" max="3" width="67.1640625" style="83" customWidth="1"/>
    <col min="4" max="4" width="11.6640625" style="83" bestFit="1" customWidth="1"/>
    <col min="5" max="8" width="11" style="83" bestFit="1" customWidth="1"/>
    <col min="9" max="16384" width="10.83203125" style="83"/>
  </cols>
  <sheetData>
    <row r="1" spans="1:6" x14ac:dyDescent="0.15">
      <c r="A1" s="82" t="s">
        <v>293</v>
      </c>
      <c r="B1" s="82" t="s">
        <v>93</v>
      </c>
      <c r="C1" s="82" t="s">
        <v>94</v>
      </c>
      <c r="D1" s="82" t="s">
        <v>294</v>
      </c>
      <c r="E1" s="82" t="s">
        <v>256</v>
      </c>
    </row>
    <row r="2" spans="1:6" x14ac:dyDescent="0.15">
      <c r="A2" s="82" t="s">
        <v>291</v>
      </c>
      <c r="B2" s="82" t="s">
        <v>258</v>
      </c>
      <c r="C2" s="84" t="s">
        <v>51</v>
      </c>
      <c r="F2" s="85"/>
    </row>
    <row r="3" spans="1:6" x14ac:dyDescent="0.15">
      <c r="B3" s="82" t="s">
        <v>50</v>
      </c>
      <c r="C3" s="85" t="s">
        <v>52</v>
      </c>
    </row>
    <row r="4" spans="1:6" x14ac:dyDescent="0.15">
      <c r="B4" s="82"/>
      <c r="C4" s="85"/>
    </row>
    <row r="5" spans="1:6" x14ac:dyDescent="0.15">
      <c r="A5" s="82"/>
      <c r="B5" s="83" t="s">
        <v>292</v>
      </c>
    </row>
    <row r="6" spans="1:6" x14ac:dyDescent="0.15">
      <c r="B6" s="82" t="s">
        <v>259</v>
      </c>
      <c r="C6" s="85" t="s">
        <v>360</v>
      </c>
      <c r="D6" s="83" t="s">
        <v>238</v>
      </c>
      <c r="E6" s="83" t="s">
        <v>95</v>
      </c>
    </row>
    <row r="7" spans="1:6" x14ac:dyDescent="0.15">
      <c r="B7" s="82" t="s">
        <v>53</v>
      </c>
      <c r="C7" s="85" t="s">
        <v>361</v>
      </c>
      <c r="D7" s="83" t="s">
        <v>239</v>
      </c>
    </row>
    <row r="9" spans="1:6" x14ac:dyDescent="0.15">
      <c r="A9" s="82" t="s">
        <v>264</v>
      </c>
      <c r="B9" s="82"/>
    </row>
    <row r="10" spans="1:6" x14ac:dyDescent="0.15">
      <c r="A10" s="82"/>
      <c r="B10" s="82" t="s">
        <v>263</v>
      </c>
      <c r="C10" s="86" t="s">
        <v>54</v>
      </c>
    </row>
    <row r="11" spans="1:6" x14ac:dyDescent="0.15">
      <c r="B11" s="82" t="s">
        <v>260</v>
      </c>
      <c r="C11" s="83" t="s">
        <v>261</v>
      </c>
      <c r="E11" s="83" t="s">
        <v>359</v>
      </c>
    </row>
    <row r="12" spans="1:6" x14ac:dyDescent="0.15">
      <c r="B12" s="82" t="s">
        <v>96</v>
      </c>
      <c r="C12" s="87" t="s">
        <v>262</v>
      </c>
    </row>
    <row r="14" spans="1:6" x14ac:dyDescent="0.15">
      <c r="A14" s="82" t="s">
        <v>265</v>
      </c>
    </row>
    <row r="15" spans="1:6" x14ac:dyDescent="0.15">
      <c r="B15" s="82" t="s">
        <v>227</v>
      </c>
      <c r="C15" s="83" t="s">
        <v>228</v>
      </c>
    </row>
    <row r="16" spans="1:6" x14ac:dyDescent="0.15">
      <c r="B16" s="82" t="s">
        <v>267</v>
      </c>
      <c r="C16" s="83" t="s">
        <v>266</v>
      </c>
    </row>
    <row r="17" spans="1:5" x14ac:dyDescent="0.15">
      <c r="B17" s="82"/>
    </row>
    <row r="18" spans="1:5" x14ac:dyDescent="0.15">
      <c r="A18" s="82" t="s">
        <v>268</v>
      </c>
      <c r="B18" s="82"/>
      <c r="D18" s="83" t="s">
        <v>285</v>
      </c>
    </row>
    <row r="19" spans="1:5" x14ac:dyDescent="0.15">
      <c r="B19" s="82" t="s">
        <v>288</v>
      </c>
      <c r="C19" s="83" t="s">
        <v>228</v>
      </c>
      <c r="D19" s="83" t="s">
        <v>286</v>
      </c>
    </row>
    <row r="20" spans="1:5" ht="14" x14ac:dyDescent="0.2">
      <c r="B20" s="88" t="s">
        <v>289</v>
      </c>
      <c r="C20" s="83" t="s">
        <v>230</v>
      </c>
      <c r="D20" s="83" t="s">
        <v>287</v>
      </c>
      <c r="E20" s="83" t="s">
        <v>290</v>
      </c>
    </row>
    <row r="21" spans="1:5" x14ac:dyDescent="0.15">
      <c r="B21" s="82" t="s">
        <v>229</v>
      </c>
      <c r="C21" s="83" t="s">
        <v>362</v>
      </c>
    </row>
    <row r="22" spans="1:5" x14ac:dyDescent="0.15">
      <c r="B22" s="82"/>
    </row>
    <row r="23" spans="1:5" x14ac:dyDescent="0.15">
      <c r="A23" s="82" t="s">
        <v>269</v>
      </c>
      <c r="B23" s="82"/>
    </row>
    <row r="24" spans="1:5" x14ac:dyDescent="0.15">
      <c r="B24" s="82"/>
      <c r="D24" s="83" t="s">
        <v>272</v>
      </c>
    </row>
    <row r="25" spans="1:5" x14ac:dyDescent="0.15">
      <c r="B25" s="82" t="s">
        <v>281</v>
      </c>
      <c r="C25" s="83" t="s">
        <v>278</v>
      </c>
      <c r="D25" s="83" t="s">
        <v>273</v>
      </c>
    </row>
    <row r="26" spans="1:5" x14ac:dyDescent="0.15">
      <c r="B26" s="82" t="s">
        <v>282</v>
      </c>
      <c r="C26" s="83" t="s">
        <v>277</v>
      </c>
      <c r="D26" s="83" t="s">
        <v>274</v>
      </c>
    </row>
    <row r="27" spans="1:5" x14ac:dyDescent="0.15">
      <c r="B27" s="82" t="s">
        <v>283</v>
      </c>
      <c r="C27" s="83" t="s">
        <v>279</v>
      </c>
      <c r="D27" s="83" t="s">
        <v>275</v>
      </c>
    </row>
    <row r="28" spans="1:5" x14ac:dyDescent="0.15">
      <c r="B28" s="82" t="s">
        <v>284</v>
      </c>
      <c r="C28" s="89" t="s">
        <v>280</v>
      </c>
      <c r="D28" s="83" t="s">
        <v>276</v>
      </c>
    </row>
    <row r="29" spans="1:5" x14ac:dyDescent="0.15">
      <c r="B29" s="82" t="s">
        <v>270</v>
      </c>
      <c r="C29" s="83" t="s">
        <v>271</v>
      </c>
      <c r="D29" s="90"/>
    </row>
    <row r="43" spans="2:5" x14ac:dyDescent="0.15">
      <c r="B43" s="91"/>
      <c r="C43" s="90"/>
    </row>
    <row r="44" spans="2:5" x14ac:dyDescent="0.15">
      <c r="E44" s="90"/>
    </row>
    <row r="45" spans="2:5" x14ac:dyDescent="0.15">
      <c r="B45" s="91"/>
      <c r="C45" s="90"/>
    </row>
    <row r="46" spans="2:5" x14ac:dyDescent="0.15">
      <c r="B46" s="91"/>
      <c r="C46" s="90"/>
    </row>
    <row r="52" spans="1:5" x14ac:dyDescent="0.15">
      <c r="B52" s="85"/>
    </row>
    <row r="53" spans="1:5" x14ac:dyDescent="0.15">
      <c r="A53" s="89"/>
    </row>
    <row r="54" spans="1:5" x14ac:dyDescent="0.15">
      <c r="A54" s="89"/>
    </row>
    <row r="55" spans="1:5" ht="14" x14ac:dyDescent="0.2">
      <c r="B55" s="92"/>
    </row>
    <row r="64" spans="1:5" x14ac:dyDescent="0.15">
      <c r="E64" s="93"/>
    </row>
    <row r="65" spans="2:5" x14ac:dyDescent="0.15">
      <c r="E65" s="93"/>
    </row>
    <row r="66" spans="2:5" x14ac:dyDescent="0.15">
      <c r="E66" s="94"/>
    </row>
    <row r="67" spans="2:5" x14ac:dyDescent="0.15">
      <c r="E67" s="94"/>
    </row>
    <row r="68" spans="2:5" x14ac:dyDescent="0.15">
      <c r="E68" s="94"/>
    </row>
    <row r="70" spans="2:5" x14ac:dyDescent="0.15">
      <c r="B70" s="85"/>
    </row>
    <row r="76" spans="2:5" x14ac:dyDescent="0.15">
      <c r="B76" s="84"/>
    </row>
    <row r="80" spans="2:5" x14ac:dyDescent="0.15">
      <c r="B80" s="85"/>
    </row>
    <row r="92" spans="1:2" x14ac:dyDescent="0.15">
      <c r="B92" s="95"/>
    </row>
    <row r="95" spans="1:2" x14ac:dyDescent="0.15">
      <c r="A95" s="85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ysis to RT</vt:lpstr>
      <vt:lpstr>RT to libraries</vt:lpstr>
      <vt:lpstr>XL rate quantfication</vt:lpstr>
      <vt:lpstr>L5 linkers</vt:lpstr>
      <vt:lpstr>PCR standards</vt:lpstr>
      <vt:lpstr>Other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Douglas Porter</cp:lastModifiedBy>
  <cp:lastPrinted>2019-04-05T17:19:06Z</cp:lastPrinted>
  <dcterms:created xsi:type="dcterms:W3CDTF">2013-02-20T23:39:50Z</dcterms:created>
  <dcterms:modified xsi:type="dcterms:W3CDTF">2019-05-17T19:36:39Z</dcterms:modified>
</cp:coreProperties>
</file>